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OCUMENTOS DE TRABAJO\MIS ARTICULOS\TENS ntensidad\ENVIOS\4_PlosOne\Publicación_PloSOne\revisión\"/>
    </mc:Choice>
  </mc:AlternateContent>
  <bookViews>
    <workbookView xWindow="0" yWindow="0" windowWidth="17340" windowHeight="9564" activeTab="3"/>
  </bookViews>
  <sheets>
    <sheet name="Subjects Characteristics" sheetId="6" r:id="rId1"/>
    <sheet name="Density Current" sheetId="3" r:id="rId2"/>
    <sheet name="Mmax" sheetId="7" r:id="rId3"/>
    <sheet name="Hmax" sheetId="1" r:id="rId4"/>
    <sheet name="Hnor" sheetId="2" r:id="rId5"/>
    <sheet name="Power Analysis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3" l="1"/>
  <c r="F14" i="3"/>
  <c r="K28" i="1"/>
  <c r="J28" i="1"/>
  <c r="I28" i="1"/>
  <c r="B13" i="1" l="1"/>
  <c r="C13" i="6"/>
  <c r="D40" i="6"/>
  <c r="D39" i="6"/>
  <c r="C40" i="6"/>
  <c r="C39" i="6"/>
  <c r="J28" i="7"/>
  <c r="L29" i="7" l="1"/>
  <c r="K29" i="7"/>
  <c r="J29" i="7"/>
  <c r="D29" i="7"/>
  <c r="C29" i="7"/>
  <c r="B29" i="7"/>
  <c r="L28" i="7"/>
  <c r="K28" i="7"/>
  <c r="D28" i="7"/>
  <c r="C28" i="7"/>
  <c r="B28" i="7"/>
  <c r="O27" i="7"/>
  <c r="N27" i="7"/>
  <c r="G27" i="7"/>
  <c r="F27" i="7"/>
  <c r="O26" i="7"/>
  <c r="N26" i="7"/>
  <c r="G26" i="7"/>
  <c r="F26" i="7"/>
  <c r="G25" i="7"/>
  <c r="F25" i="7"/>
  <c r="O24" i="7"/>
  <c r="N24" i="7"/>
  <c r="G24" i="7"/>
  <c r="F24" i="7"/>
  <c r="O23" i="7"/>
  <c r="N23" i="7"/>
  <c r="G23" i="7"/>
  <c r="F23" i="7"/>
  <c r="O22" i="7"/>
  <c r="N22" i="7"/>
  <c r="G22" i="7"/>
  <c r="F22" i="7"/>
  <c r="O21" i="7"/>
  <c r="N21" i="7"/>
  <c r="G21" i="7"/>
  <c r="F21" i="7"/>
  <c r="O20" i="7"/>
  <c r="N20" i="7"/>
  <c r="G20" i="7"/>
  <c r="F20" i="7"/>
  <c r="O19" i="7"/>
  <c r="N19" i="7"/>
  <c r="G19" i="7"/>
  <c r="F19" i="7"/>
  <c r="O18" i="7"/>
  <c r="N18" i="7"/>
  <c r="G18" i="7"/>
  <c r="F18" i="7"/>
  <c r="L14" i="7"/>
  <c r="K14" i="7"/>
  <c r="J14" i="7"/>
  <c r="D14" i="7"/>
  <c r="C14" i="7"/>
  <c r="B14" i="7"/>
  <c r="L13" i="7"/>
  <c r="K13" i="7"/>
  <c r="J13" i="7"/>
  <c r="D13" i="7"/>
  <c r="C13" i="7"/>
  <c r="B13" i="7"/>
  <c r="O12" i="7"/>
  <c r="N12" i="7"/>
  <c r="G12" i="7"/>
  <c r="F12" i="7"/>
  <c r="O11" i="7"/>
  <c r="N11" i="7"/>
  <c r="G11" i="7"/>
  <c r="F11" i="7"/>
  <c r="G10" i="7"/>
  <c r="F10" i="7"/>
  <c r="O9" i="7"/>
  <c r="N9" i="7"/>
  <c r="G9" i="7"/>
  <c r="F9" i="7"/>
  <c r="O8" i="7"/>
  <c r="N8" i="7"/>
  <c r="G8" i="7"/>
  <c r="F8" i="7"/>
  <c r="O7" i="7"/>
  <c r="N7" i="7"/>
  <c r="G7" i="7"/>
  <c r="F7" i="7"/>
  <c r="O6" i="7"/>
  <c r="N6" i="7"/>
  <c r="G6" i="7"/>
  <c r="F6" i="7"/>
  <c r="O5" i="7"/>
  <c r="N5" i="7"/>
  <c r="G5" i="7"/>
  <c r="F5" i="7"/>
  <c r="O4" i="7"/>
  <c r="N4" i="7"/>
  <c r="G4" i="7"/>
  <c r="F4" i="7"/>
  <c r="O3" i="7"/>
  <c r="N3" i="7"/>
  <c r="G3" i="7"/>
  <c r="F3" i="7"/>
  <c r="F29" i="6"/>
  <c r="F28" i="6"/>
  <c r="F27" i="6"/>
  <c r="F26" i="6"/>
  <c r="F25" i="6"/>
  <c r="F24" i="6"/>
  <c r="F23" i="6"/>
  <c r="F22" i="6"/>
  <c r="F21" i="6"/>
  <c r="F20" i="6"/>
  <c r="F38" i="6"/>
  <c r="F37" i="6"/>
  <c r="F36" i="6"/>
  <c r="F35" i="6"/>
  <c r="F34" i="6"/>
  <c r="F33" i="6"/>
  <c r="F32" i="6"/>
  <c r="F31" i="6"/>
  <c r="F30" i="6"/>
  <c r="E14" i="6"/>
  <c r="D14" i="6"/>
  <c r="C14" i="6"/>
  <c r="L14" i="6"/>
  <c r="K14" i="6"/>
  <c r="J14" i="6"/>
  <c r="E13" i="6"/>
  <c r="D13" i="6"/>
  <c r="L13" i="6"/>
  <c r="K13" i="6"/>
  <c r="J13" i="6"/>
  <c r="F12" i="6"/>
  <c r="M12" i="6"/>
  <c r="F11" i="6"/>
  <c r="M11" i="6"/>
  <c r="F10" i="6"/>
  <c r="F9" i="6"/>
  <c r="M9" i="6"/>
  <c r="F8" i="6"/>
  <c r="M8" i="6"/>
  <c r="F7" i="6"/>
  <c r="M7" i="6"/>
  <c r="F6" i="6"/>
  <c r="M6" i="6"/>
  <c r="F5" i="6"/>
  <c r="M5" i="6"/>
  <c r="F4" i="6"/>
  <c r="M4" i="6"/>
  <c r="F3" i="6"/>
  <c r="M3" i="6"/>
  <c r="G14" i="7" l="1"/>
  <c r="O14" i="7"/>
  <c r="E40" i="6"/>
  <c r="E39" i="6"/>
  <c r="F40" i="6"/>
  <c r="F39" i="6"/>
  <c r="F13" i="6"/>
  <c r="F14" i="6"/>
  <c r="M14" i="6"/>
  <c r="G28" i="7"/>
  <c r="O29" i="7"/>
  <c r="N29" i="7"/>
  <c r="F14" i="7"/>
  <c r="N13" i="7"/>
  <c r="F28" i="7"/>
  <c r="O28" i="7"/>
  <c r="F13" i="7"/>
  <c r="N14" i="7"/>
  <c r="G29" i="7"/>
  <c r="G13" i="7"/>
  <c r="F29" i="7"/>
  <c r="N28" i="7"/>
  <c r="O13" i="7"/>
  <c r="M13" i="6"/>
  <c r="I14" i="2" l="1"/>
  <c r="F7" i="1"/>
  <c r="D29" i="2" l="1"/>
  <c r="C29" i="2"/>
  <c r="B29" i="2"/>
  <c r="K29" i="2"/>
  <c r="J29" i="2"/>
  <c r="I29" i="2"/>
  <c r="D28" i="2"/>
  <c r="C28" i="2"/>
  <c r="B28" i="2"/>
  <c r="K28" i="2"/>
  <c r="J28" i="2"/>
  <c r="I28" i="2"/>
  <c r="G27" i="2"/>
  <c r="F27" i="2"/>
  <c r="N27" i="2"/>
  <c r="M27" i="2"/>
  <c r="G26" i="2"/>
  <c r="F26" i="2"/>
  <c r="N26" i="2"/>
  <c r="M26" i="2"/>
  <c r="G25" i="2"/>
  <c r="F25" i="2"/>
  <c r="G24" i="2"/>
  <c r="F24" i="2"/>
  <c r="N24" i="2"/>
  <c r="M24" i="2"/>
  <c r="G23" i="2"/>
  <c r="F23" i="2"/>
  <c r="N23" i="2"/>
  <c r="M23" i="2"/>
  <c r="G22" i="2"/>
  <c r="F22" i="2"/>
  <c r="N22" i="2"/>
  <c r="M22" i="2"/>
  <c r="G21" i="2"/>
  <c r="F21" i="2"/>
  <c r="N21" i="2"/>
  <c r="M21" i="2"/>
  <c r="G20" i="2"/>
  <c r="F20" i="2"/>
  <c r="N20" i="2"/>
  <c r="M20" i="2"/>
  <c r="G19" i="2"/>
  <c r="F19" i="2"/>
  <c r="N19" i="2"/>
  <c r="M19" i="2"/>
  <c r="G18" i="2"/>
  <c r="F18" i="2"/>
  <c r="N18" i="2"/>
  <c r="M18" i="2"/>
  <c r="D14" i="2"/>
  <c r="C14" i="2"/>
  <c r="B14" i="2"/>
  <c r="K14" i="2"/>
  <c r="J14" i="2"/>
  <c r="D13" i="2"/>
  <c r="C13" i="2"/>
  <c r="B13" i="2"/>
  <c r="K13" i="2"/>
  <c r="J13" i="2"/>
  <c r="I13" i="2"/>
  <c r="G12" i="2"/>
  <c r="F12" i="2"/>
  <c r="N12" i="2"/>
  <c r="M12" i="2"/>
  <c r="G11" i="2"/>
  <c r="F11" i="2"/>
  <c r="N11" i="2"/>
  <c r="M11" i="2"/>
  <c r="G10" i="2"/>
  <c r="F10" i="2"/>
  <c r="G9" i="2"/>
  <c r="F9" i="2"/>
  <c r="N9" i="2"/>
  <c r="M9" i="2"/>
  <c r="G8" i="2"/>
  <c r="F8" i="2"/>
  <c r="N8" i="2"/>
  <c r="M8" i="2"/>
  <c r="G7" i="2"/>
  <c r="F7" i="2"/>
  <c r="N7" i="2"/>
  <c r="M7" i="2"/>
  <c r="G6" i="2"/>
  <c r="F6" i="2"/>
  <c r="N6" i="2"/>
  <c r="M6" i="2"/>
  <c r="G5" i="2"/>
  <c r="F5" i="2"/>
  <c r="N5" i="2"/>
  <c r="M5" i="2"/>
  <c r="G4" i="2"/>
  <c r="F4" i="2"/>
  <c r="N4" i="2"/>
  <c r="M4" i="2"/>
  <c r="G3" i="2"/>
  <c r="F3" i="2"/>
  <c r="N3" i="2"/>
  <c r="M3" i="2"/>
  <c r="D29" i="1"/>
  <c r="C29" i="1"/>
  <c r="B29" i="1"/>
  <c r="K29" i="1"/>
  <c r="J29" i="1"/>
  <c r="I29" i="1"/>
  <c r="D28" i="1"/>
  <c r="C28" i="1"/>
  <c r="B28" i="1"/>
  <c r="G27" i="1"/>
  <c r="F27" i="1"/>
  <c r="N27" i="1"/>
  <c r="M27" i="1"/>
  <c r="G26" i="1"/>
  <c r="F26" i="1"/>
  <c r="N26" i="1"/>
  <c r="M26" i="1"/>
  <c r="G25" i="1"/>
  <c r="F25" i="1"/>
  <c r="G24" i="1"/>
  <c r="F24" i="1"/>
  <c r="N24" i="1"/>
  <c r="M24" i="1"/>
  <c r="G23" i="1"/>
  <c r="F23" i="1"/>
  <c r="N23" i="1"/>
  <c r="M23" i="1"/>
  <c r="G22" i="1"/>
  <c r="F22" i="1"/>
  <c r="G21" i="1"/>
  <c r="F21" i="1"/>
  <c r="N21" i="1"/>
  <c r="M21" i="1"/>
  <c r="G20" i="1"/>
  <c r="F20" i="1"/>
  <c r="N20" i="1"/>
  <c r="M20" i="1"/>
  <c r="G19" i="1"/>
  <c r="F19" i="1"/>
  <c r="N19" i="1"/>
  <c r="M19" i="1"/>
  <c r="G18" i="1"/>
  <c r="F18" i="1"/>
  <c r="N18" i="1"/>
  <c r="M18" i="1"/>
  <c r="D14" i="1"/>
  <c r="C14" i="1"/>
  <c r="B14" i="1"/>
  <c r="K14" i="1"/>
  <c r="J14" i="1"/>
  <c r="I14" i="1"/>
  <c r="D13" i="1"/>
  <c r="C13" i="1"/>
  <c r="K13" i="1"/>
  <c r="J13" i="1"/>
  <c r="I13" i="1"/>
  <c r="G12" i="1"/>
  <c r="F12" i="1"/>
  <c r="N12" i="1"/>
  <c r="M12" i="1"/>
  <c r="G11" i="1"/>
  <c r="F11" i="1"/>
  <c r="N11" i="1"/>
  <c r="M11" i="1"/>
  <c r="G10" i="1"/>
  <c r="F10" i="1"/>
  <c r="G9" i="1"/>
  <c r="F9" i="1"/>
  <c r="N9" i="1"/>
  <c r="M9" i="1"/>
  <c r="G8" i="1"/>
  <c r="F8" i="1"/>
  <c r="N8" i="1"/>
  <c r="M8" i="1"/>
  <c r="G7" i="1"/>
  <c r="G6" i="1"/>
  <c r="F6" i="1"/>
  <c r="N6" i="1"/>
  <c r="M6" i="1"/>
  <c r="G5" i="1"/>
  <c r="F5" i="1"/>
  <c r="N5" i="1"/>
  <c r="M5" i="1"/>
  <c r="G4" i="1"/>
  <c r="F4" i="1"/>
  <c r="N4" i="1"/>
  <c r="M4" i="1"/>
  <c r="G3" i="1"/>
  <c r="F3" i="1"/>
  <c r="N3" i="1"/>
  <c r="M3" i="1"/>
  <c r="M13" i="1" l="1"/>
  <c r="M14" i="1"/>
  <c r="M29" i="2"/>
  <c r="F14" i="1"/>
  <c r="M29" i="1"/>
  <c r="G28" i="1"/>
  <c r="G14" i="1"/>
  <c r="N13" i="1"/>
  <c r="F28" i="1"/>
  <c r="N29" i="1"/>
  <c r="G29" i="1"/>
  <c r="N14" i="1"/>
  <c r="N28" i="1"/>
  <c r="F29" i="1"/>
  <c r="M28" i="1"/>
  <c r="M28" i="2"/>
  <c r="N28" i="2"/>
  <c r="M13" i="2"/>
  <c r="F14" i="2"/>
  <c r="F29" i="2"/>
  <c r="N13" i="2"/>
  <c r="G14" i="2"/>
  <c r="G29" i="2"/>
  <c r="N29" i="2"/>
  <c r="F13" i="2"/>
  <c r="G13" i="2"/>
  <c r="M14" i="2"/>
  <c r="F28" i="2"/>
  <c r="N14" i="2"/>
  <c r="G28" i="2"/>
  <c r="F13" i="1"/>
  <c r="G13" i="1"/>
</calcChain>
</file>

<file path=xl/sharedStrings.xml><?xml version="1.0" encoding="utf-8"?>
<sst xmlns="http://schemas.openxmlformats.org/spreadsheetml/2006/main" count="293" uniqueCount="75">
  <si>
    <t>MEAN</t>
  </si>
  <si>
    <t>SD</t>
  </si>
  <si>
    <t>TENS THERAPIST 1</t>
  </si>
  <si>
    <t>TENS THERAPIST 2</t>
  </si>
  <si>
    <t>Pre test</t>
  </si>
  <si>
    <t>During test</t>
  </si>
  <si>
    <t>Post test</t>
  </si>
  <si>
    <t>n=10</t>
  </si>
  <si>
    <t>n=19</t>
  </si>
  <si>
    <t>During - pre</t>
  </si>
  <si>
    <t>Post-pre</t>
  </si>
  <si>
    <t>Hmax</t>
  </si>
  <si>
    <t>H Normalized</t>
  </si>
  <si>
    <t>M max</t>
  </si>
  <si>
    <t>0,85</t>
  </si>
  <si>
    <t>0,48</t>
  </si>
  <si>
    <t>0,55</t>
  </si>
  <si>
    <t>-0,37</t>
  </si>
  <si>
    <t>-0,3</t>
  </si>
  <si>
    <t>Therapist 1</t>
  </si>
  <si>
    <t>Therapist 2</t>
  </si>
  <si>
    <t>Final</t>
  </si>
  <si>
    <t>0,69</t>
  </si>
  <si>
    <t>0,71</t>
  </si>
  <si>
    <t>1,10</t>
  </si>
  <si>
    <t>-0,02</t>
  </si>
  <si>
    <t>-0,41</t>
  </si>
  <si>
    <t>Subjects Allocated to Therapist 1</t>
  </si>
  <si>
    <t>Subjects Allocated to Therapist 2</t>
  </si>
  <si>
    <t>Age</t>
  </si>
  <si>
    <t>Weight (kg)</t>
  </si>
  <si>
    <t>BMI</t>
  </si>
  <si>
    <t>Sex</t>
  </si>
  <si>
    <t>Height (m)</t>
  </si>
  <si>
    <t>n=9</t>
  </si>
  <si>
    <t>MALE</t>
  </si>
  <si>
    <t>FEMALE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HAM STIMULATION THERAPIST 1</t>
  </si>
  <si>
    <t>SHAM STIMULATION THERAPIST 2</t>
  </si>
  <si>
    <t>TOTAL SUBJECTS</t>
  </si>
  <si>
    <t>EXCLUDED</t>
  </si>
  <si>
    <t>7M;3F</t>
  </si>
  <si>
    <t>4M;5F</t>
  </si>
  <si>
    <t>11M;8F</t>
  </si>
  <si>
    <t>THER.  1</t>
  </si>
  <si>
    <t>THER. 2</t>
  </si>
  <si>
    <t>n#</t>
  </si>
  <si>
    <t>Outlier data from subject 5 removed for this outcome</t>
  </si>
  <si>
    <t>Current Density (mA/cm2)</t>
  </si>
  <si>
    <t>* Only one session was performed</t>
  </si>
  <si>
    <t xml:space="preserve">"Posteriori" Power Analysis </t>
  </si>
  <si>
    <t>0.175 mV</t>
  </si>
  <si>
    <t xml:space="preserve">Minimum difference to detect </t>
  </si>
  <si>
    <t>Bilateral Approach</t>
  </si>
  <si>
    <t>Alpha risk</t>
  </si>
  <si>
    <t>Hmax OUTCOME</t>
  </si>
  <si>
    <t>COMPARISON</t>
  </si>
  <si>
    <t>DURING TEST</t>
  </si>
  <si>
    <t>POST TEST</t>
  </si>
  <si>
    <t>TENS 1 VS TENS 2</t>
  </si>
  <si>
    <t>TENS 1 VS SHAM 1</t>
  </si>
  <si>
    <t>TENS 2 VS SHAM 2</t>
  </si>
  <si>
    <t>Hnor OUTCOME</t>
  </si>
  <si>
    <t>Onset</t>
  </si>
  <si>
    <t>TENS S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4"/>
      <color theme="1"/>
      <name val="Calibri"/>
      <family val="2"/>
    </font>
    <font>
      <sz val="14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FF0000"/>
        <bgColor rgb="FFDDEBF7"/>
      </patternFill>
    </fill>
    <fill>
      <patternFill patternType="solid">
        <fgColor rgb="FF70AD47"/>
        <bgColor rgb="FFDDEBF7"/>
      </patternFill>
    </fill>
    <fill>
      <patternFill patternType="solid">
        <fgColor theme="4" tint="0.39997558519241921"/>
        <bgColor rgb="FFDDEBF7"/>
      </patternFill>
    </fill>
  </fills>
  <borders count="14">
    <border>
      <left/>
      <right/>
      <top/>
      <bottom/>
      <diagonal/>
    </border>
    <border>
      <left style="thin">
        <color rgb="FF9BC2E6"/>
      </left>
      <right/>
      <top style="thin">
        <color rgb="FF9BC2E6"/>
      </top>
      <bottom style="thin">
        <color rgb="FF9BC2E6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3" borderId="0" xfId="0" applyFont="1" applyFill="1"/>
    <xf numFmtId="0" fontId="0" fillId="4" borderId="0" xfId="0" applyFill="1"/>
    <xf numFmtId="0" fontId="0" fillId="5" borderId="0" xfId="0" applyFont="1" applyFill="1" applyBorder="1"/>
    <xf numFmtId="0" fontId="2" fillId="6" borderId="0" xfId="0" applyFont="1" applyFill="1"/>
    <xf numFmtId="2" fontId="2" fillId="6" borderId="0" xfId="0" applyNumberFormat="1" applyFont="1" applyFill="1"/>
    <xf numFmtId="0" fontId="2" fillId="0" borderId="0" xfId="0" applyFont="1"/>
    <xf numFmtId="2" fontId="0" fillId="0" borderId="0" xfId="0" applyNumberFormat="1" applyFont="1" applyFill="1" applyBorder="1"/>
    <xf numFmtId="0" fontId="0" fillId="0" borderId="0" xfId="0" applyFill="1"/>
    <xf numFmtId="2" fontId="0" fillId="0" borderId="0" xfId="0" applyNumberFormat="1"/>
    <xf numFmtId="2" fontId="2" fillId="7" borderId="0" xfId="0" applyNumberFormat="1" applyFont="1" applyFill="1"/>
    <xf numFmtId="2" fontId="0" fillId="7" borderId="0" xfId="0" applyNumberFormat="1" applyFill="1"/>
    <xf numFmtId="2" fontId="0" fillId="4" borderId="0" xfId="0" applyNumberFormat="1" applyFill="1"/>
    <xf numFmtId="2" fontId="0" fillId="0" borderId="0" xfId="0" applyNumberFormat="1" applyFont="1" applyFill="1" applyBorder="1" applyAlignment="1">
      <alignment wrapText="1"/>
    </xf>
    <xf numFmtId="2" fontId="2" fillId="3" borderId="0" xfId="0" applyNumberFormat="1" applyFont="1" applyFill="1"/>
    <xf numFmtId="1" fontId="0" fillId="0" borderId="0" xfId="0" applyNumberFormat="1"/>
    <xf numFmtId="1" fontId="2" fillId="6" borderId="0" xfId="0" applyNumberFormat="1" applyFont="1" applyFill="1"/>
    <xf numFmtId="1" fontId="0" fillId="7" borderId="0" xfId="0" applyNumberFormat="1" applyFill="1"/>
    <xf numFmtId="2" fontId="0" fillId="5" borderId="0" xfId="0" applyNumberFormat="1" applyFont="1" applyFill="1" applyBorder="1" applyAlignment="1">
      <alignment horizontal="center"/>
    </xf>
    <xf numFmtId="2" fontId="0" fillId="5" borderId="0" xfId="0" quotePrefix="1" applyNumberFormat="1" applyFont="1" applyFill="1" applyBorder="1" applyAlignment="1">
      <alignment horizontal="center"/>
    </xf>
    <xf numFmtId="0" fontId="4" fillId="13" borderId="0" xfId="0" applyFont="1" applyFill="1" applyBorder="1"/>
    <xf numFmtId="0" fontId="5" fillId="0" borderId="0" xfId="0" applyFont="1" applyFill="1" applyBorder="1"/>
    <xf numFmtId="0" fontId="4" fillId="14" borderId="1" xfId="0" applyFont="1" applyFill="1" applyBorder="1"/>
    <xf numFmtId="0" fontId="4" fillId="0" borderId="0" xfId="0" applyFont="1" applyFill="1" applyBorder="1"/>
    <xf numFmtId="2" fontId="5" fillId="0" borderId="0" xfId="0" applyNumberFormat="1" applyFont="1" applyFill="1" applyBorder="1"/>
    <xf numFmtId="2" fontId="4" fillId="0" borderId="0" xfId="0" applyNumberFormat="1" applyFont="1" applyFill="1" applyBorder="1"/>
    <xf numFmtId="1" fontId="5" fillId="0" borderId="0" xfId="0" applyNumberFormat="1" applyFont="1" applyFill="1" applyBorder="1"/>
    <xf numFmtId="0" fontId="4" fillId="16" borderId="1" xfId="0" applyFont="1" applyFill="1" applyBorder="1" applyAlignment="1">
      <alignment horizontal="center"/>
    </xf>
    <xf numFmtId="0" fontId="4" fillId="15" borderId="1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4" fillId="6" borderId="0" xfId="0" applyNumberFormat="1" applyFont="1" applyFill="1" applyBorder="1" applyAlignment="1">
      <alignment horizontal="center"/>
    </xf>
    <xf numFmtId="0" fontId="0" fillId="5" borderId="0" xfId="0" applyFill="1"/>
    <xf numFmtId="2" fontId="1" fillId="0" borderId="0" xfId="0" applyNumberFormat="1" applyFont="1" applyFill="1" applyBorder="1"/>
    <xf numFmtId="2" fontId="2" fillId="6" borderId="0" xfId="0" applyNumberFormat="1" applyFont="1" applyFill="1" applyBorder="1"/>
    <xf numFmtId="2" fontId="0" fillId="0" borderId="0" xfId="0" applyNumberFormat="1" applyBorder="1"/>
    <xf numFmtId="2" fontId="2" fillId="7" borderId="0" xfId="0" applyNumberFormat="1" applyFont="1" applyFill="1" applyBorder="1"/>
    <xf numFmtId="1" fontId="0" fillId="0" borderId="0" xfId="0" applyNumberFormat="1" applyBorder="1"/>
    <xf numFmtId="2" fontId="0" fillId="0" borderId="0" xfId="0" applyNumberFormat="1" applyFill="1" applyBorder="1"/>
    <xf numFmtId="1" fontId="2" fillId="6" borderId="0" xfId="0" applyNumberFormat="1" applyFont="1" applyFill="1" applyBorder="1"/>
    <xf numFmtId="2" fontId="0" fillId="7" borderId="0" xfId="0" applyNumberFormat="1" applyFill="1" applyBorder="1"/>
    <xf numFmtId="1" fontId="0" fillId="7" borderId="0" xfId="0" applyNumberFormat="1" applyFill="1" applyBorder="1"/>
    <xf numFmtId="2" fontId="0" fillId="4" borderId="0" xfId="0" applyNumberFormat="1" applyFill="1" applyBorder="1"/>
    <xf numFmtId="0" fontId="0" fillId="0" borderId="0" xfId="0" applyBorder="1"/>
    <xf numFmtId="1" fontId="0" fillId="5" borderId="0" xfId="0" applyNumberFormat="1" applyFill="1" applyAlignment="1">
      <alignment horizontal="right"/>
    </xf>
    <xf numFmtId="2" fontId="2" fillId="6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2" fillId="8" borderId="0" xfId="0" applyNumberFormat="1" applyFont="1" applyFill="1"/>
    <xf numFmtId="164" fontId="0" fillId="8" borderId="0" xfId="0" applyNumberFormat="1" applyFill="1"/>
    <xf numFmtId="164" fontId="0" fillId="0" borderId="0" xfId="0" applyNumberFormat="1"/>
    <xf numFmtId="164" fontId="2" fillId="3" borderId="0" xfId="0" applyNumberFormat="1" applyFont="1" applyFill="1"/>
    <xf numFmtId="164" fontId="0" fillId="3" borderId="0" xfId="0" applyNumberFormat="1" applyFill="1"/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9" borderId="0" xfId="0" applyNumberFormat="1" applyFill="1" applyAlignment="1">
      <alignment horizontal="center"/>
    </xf>
    <xf numFmtId="164" fontId="0" fillId="10" borderId="0" xfId="0" applyNumberFormat="1" applyFill="1" applyAlignment="1">
      <alignment horizontal="center"/>
    </xf>
    <xf numFmtId="164" fontId="2" fillId="6" borderId="0" xfId="0" applyNumberFormat="1" applyFont="1" applyFill="1"/>
    <xf numFmtId="164" fontId="2" fillId="6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2" fillId="11" borderId="0" xfId="0" applyNumberFormat="1" applyFont="1" applyFill="1"/>
    <xf numFmtId="164" fontId="0" fillId="11" borderId="0" xfId="0" applyNumberFormat="1" applyFill="1"/>
    <xf numFmtId="164" fontId="0" fillId="12" borderId="0" xfId="0" applyNumberFormat="1" applyFill="1" applyAlignment="1">
      <alignment horizontal="center" textRotation="255" wrapText="1"/>
    </xf>
    <xf numFmtId="164" fontId="3" fillId="0" borderId="0" xfId="0" applyNumberFormat="1" applyFont="1"/>
    <xf numFmtId="164" fontId="0" fillId="3" borderId="0" xfId="0" applyNumberFormat="1" applyFill="1" applyAlignment="1">
      <alignment horizontal="center" textRotation="255"/>
    </xf>
    <xf numFmtId="164" fontId="0" fillId="0" borderId="0" xfId="0" applyNumberFormat="1" applyFont="1"/>
    <xf numFmtId="0" fontId="2" fillId="4" borderId="0" xfId="0" applyFont="1" applyFill="1"/>
    <xf numFmtId="2" fontId="2" fillId="0" borderId="0" xfId="0" applyNumberFormat="1" applyFont="1" applyBorder="1"/>
    <xf numFmtId="2" fontId="2" fillId="4" borderId="0" xfId="0" applyNumberFormat="1" applyFont="1" applyFill="1"/>
    <xf numFmtId="2" fontId="2" fillId="0" borderId="0" xfId="0" applyNumberFormat="1" applyFont="1"/>
    <xf numFmtId="1" fontId="0" fillId="0" borderId="0" xfId="0" applyNumberFormat="1" applyFill="1" applyBorder="1"/>
    <xf numFmtId="9" fontId="0" fillId="0" borderId="0" xfId="0" applyNumberFormat="1"/>
    <xf numFmtId="9" fontId="2" fillId="0" borderId="0" xfId="0" applyNumberFormat="1" applyFont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0" fontId="2" fillId="0" borderId="6" xfId="0" applyFont="1" applyBorder="1"/>
    <xf numFmtId="0" fontId="0" fillId="0" borderId="5" xfId="0" applyBorder="1"/>
    <xf numFmtId="0" fontId="2" fillId="0" borderId="7" xfId="0" applyFon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0" fontId="2" fillId="0" borderId="2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0" fillId="0" borderId="8" xfId="0" applyBorder="1"/>
    <xf numFmtId="0" fontId="0" fillId="0" borderId="9" xfId="0" applyBorder="1"/>
    <xf numFmtId="0" fontId="6" fillId="0" borderId="0" xfId="0" applyFont="1"/>
    <xf numFmtId="0" fontId="7" fillId="13" borderId="0" xfId="0" applyFont="1" applyFill="1" applyBorder="1"/>
    <xf numFmtId="0" fontId="8" fillId="0" borderId="0" xfId="0" applyFont="1" applyFill="1" applyBorder="1"/>
    <xf numFmtId="0" fontId="9" fillId="0" borderId="0" xfId="0" applyFont="1"/>
    <xf numFmtId="2" fontId="6" fillId="2" borderId="0" xfId="0" applyNumberFormat="1" applyFont="1" applyFill="1"/>
    <xf numFmtId="0" fontId="6" fillId="2" borderId="0" xfId="0" applyFont="1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zoomScale="80" zoomScaleNormal="80" workbookViewId="0">
      <selection activeCell="B37" sqref="B37"/>
    </sheetView>
  </sheetViews>
  <sheetFormatPr baseColWidth="10" defaultRowHeight="14.4" x14ac:dyDescent="0.3"/>
  <cols>
    <col min="1" max="1" width="11.5546875" style="48"/>
    <col min="2" max="2" width="13.109375" style="48" customWidth="1"/>
    <col min="3" max="4" width="11.5546875" style="48"/>
    <col min="5" max="5" width="12.6640625" style="48" customWidth="1"/>
    <col min="6" max="8" width="11.5546875" style="48"/>
    <col min="9" max="9" width="13.5546875" style="48" customWidth="1"/>
    <col min="10" max="11" width="11.5546875" style="48"/>
    <col min="12" max="12" width="12.88671875" style="48" customWidth="1"/>
    <col min="13" max="16384" width="11.5546875" style="48"/>
  </cols>
  <sheetData>
    <row r="1" spans="2:15" x14ac:dyDescent="0.3">
      <c r="B1" s="46" t="s">
        <v>27</v>
      </c>
      <c r="C1" s="47"/>
      <c r="D1" s="47"/>
      <c r="E1" s="47"/>
      <c r="F1" s="47"/>
      <c r="G1" s="47"/>
      <c r="I1" s="49" t="s">
        <v>28</v>
      </c>
      <c r="J1" s="50"/>
      <c r="K1" s="50"/>
      <c r="L1" s="50"/>
      <c r="M1" s="50"/>
      <c r="N1" s="50"/>
    </row>
    <row r="2" spans="2:15" x14ac:dyDescent="0.3">
      <c r="B2" s="6" t="s">
        <v>56</v>
      </c>
      <c r="C2" s="51" t="s">
        <v>29</v>
      </c>
      <c r="D2" s="51" t="s">
        <v>30</v>
      </c>
      <c r="E2" s="51" t="s">
        <v>33</v>
      </c>
      <c r="F2" s="51" t="s">
        <v>31</v>
      </c>
      <c r="G2" s="51" t="s">
        <v>32</v>
      </c>
      <c r="I2" s="6" t="s">
        <v>56</v>
      </c>
      <c r="J2" s="51" t="s">
        <v>29</v>
      </c>
      <c r="K2" s="51" t="s">
        <v>30</v>
      </c>
      <c r="L2" s="51" t="s">
        <v>33</v>
      </c>
      <c r="M2" s="51" t="s">
        <v>31</v>
      </c>
      <c r="N2" s="51" t="s">
        <v>32</v>
      </c>
    </row>
    <row r="3" spans="2:15" x14ac:dyDescent="0.3">
      <c r="B3" s="48" t="s">
        <v>37</v>
      </c>
      <c r="C3" s="52">
        <v>31</v>
      </c>
      <c r="D3" s="52">
        <v>74</v>
      </c>
      <c r="E3" s="45">
        <v>1.74</v>
      </c>
      <c r="F3" s="52">
        <f t="shared" ref="F3:F12" si="0">D3/(E3*E3)</f>
        <v>24.441802087462015</v>
      </c>
      <c r="G3" s="53" t="s">
        <v>35</v>
      </c>
      <c r="H3" s="52"/>
      <c r="I3" s="48" t="s">
        <v>37</v>
      </c>
      <c r="J3" s="52">
        <v>18</v>
      </c>
      <c r="K3" s="52">
        <v>76</v>
      </c>
      <c r="L3" s="45">
        <v>1.89</v>
      </c>
      <c r="M3" s="52">
        <f t="shared" ref="M3:M11" si="1">K3/(L3*L3)</f>
        <v>21.276000111978949</v>
      </c>
      <c r="N3" s="53" t="s">
        <v>35</v>
      </c>
    </row>
    <row r="4" spans="2:15" x14ac:dyDescent="0.3">
      <c r="B4" s="48" t="s">
        <v>38</v>
      </c>
      <c r="C4" s="52">
        <v>30</v>
      </c>
      <c r="D4" s="52">
        <v>69</v>
      </c>
      <c r="E4" s="45">
        <v>1.68</v>
      </c>
      <c r="F4" s="52">
        <f t="shared" si="0"/>
        <v>24.447278911564631</v>
      </c>
      <c r="G4" s="54" t="s">
        <v>36</v>
      </c>
      <c r="H4" s="52"/>
      <c r="I4" s="48" t="s">
        <v>38</v>
      </c>
      <c r="J4" s="52">
        <v>18</v>
      </c>
      <c r="K4" s="52">
        <v>50</v>
      </c>
      <c r="L4" s="45">
        <v>1.59</v>
      </c>
      <c r="M4" s="52">
        <f t="shared" si="1"/>
        <v>19.77769866698311</v>
      </c>
      <c r="N4" s="54" t="s">
        <v>36</v>
      </c>
    </row>
    <row r="5" spans="2:15" x14ac:dyDescent="0.3">
      <c r="B5" s="48" t="s">
        <v>39</v>
      </c>
      <c r="C5" s="52">
        <v>24</v>
      </c>
      <c r="D5" s="52">
        <v>87</v>
      </c>
      <c r="E5" s="45">
        <v>1.9</v>
      </c>
      <c r="F5" s="52">
        <f t="shared" si="0"/>
        <v>24.099722991689752</v>
      </c>
      <c r="G5" s="53" t="s">
        <v>35</v>
      </c>
      <c r="H5" s="52"/>
      <c r="I5" s="48" t="s">
        <v>39</v>
      </c>
      <c r="J5" s="52">
        <v>19</v>
      </c>
      <c r="K5" s="52">
        <v>48</v>
      </c>
      <c r="L5" s="45">
        <v>1.6</v>
      </c>
      <c r="M5" s="52">
        <f t="shared" si="1"/>
        <v>18.749999999999996</v>
      </c>
      <c r="N5" s="54" t="s">
        <v>36</v>
      </c>
    </row>
    <row r="6" spans="2:15" x14ac:dyDescent="0.3">
      <c r="B6" s="48" t="s">
        <v>40</v>
      </c>
      <c r="C6" s="52">
        <v>24</v>
      </c>
      <c r="D6" s="52">
        <v>72</v>
      </c>
      <c r="E6" s="45">
        <v>1.69</v>
      </c>
      <c r="F6" s="52">
        <f t="shared" si="0"/>
        <v>25.209201358495854</v>
      </c>
      <c r="G6" s="53" t="s">
        <v>35</v>
      </c>
      <c r="H6" s="52"/>
      <c r="I6" s="48" t="s">
        <v>40</v>
      </c>
      <c r="J6" s="52">
        <v>36</v>
      </c>
      <c r="K6" s="52">
        <v>68</v>
      </c>
      <c r="L6" s="45">
        <v>1.78</v>
      </c>
      <c r="M6" s="52">
        <f t="shared" si="1"/>
        <v>21.461936624163616</v>
      </c>
      <c r="N6" s="53" t="s">
        <v>35</v>
      </c>
    </row>
    <row r="7" spans="2:15" x14ac:dyDescent="0.3">
      <c r="B7" s="48" t="s">
        <v>41</v>
      </c>
      <c r="C7" s="52">
        <v>28</v>
      </c>
      <c r="D7" s="52">
        <v>75</v>
      </c>
      <c r="E7" s="45">
        <v>1.72</v>
      </c>
      <c r="F7" s="52">
        <f t="shared" si="0"/>
        <v>25.351541373715524</v>
      </c>
      <c r="G7" s="53" t="s">
        <v>35</v>
      </c>
      <c r="H7" s="52"/>
      <c r="I7" s="48" t="s">
        <v>41</v>
      </c>
      <c r="J7" s="52">
        <v>20</v>
      </c>
      <c r="K7" s="52">
        <v>70</v>
      </c>
      <c r="L7" s="45">
        <v>1.78</v>
      </c>
      <c r="M7" s="52">
        <f t="shared" si="1"/>
        <v>22.093170054286073</v>
      </c>
      <c r="N7" s="53" t="s">
        <v>35</v>
      </c>
    </row>
    <row r="8" spans="2:15" x14ac:dyDescent="0.3">
      <c r="B8" s="48" t="s">
        <v>42</v>
      </c>
      <c r="C8" s="52">
        <v>22</v>
      </c>
      <c r="D8" s="52">
        <v>68</v>
      </c>
      <c r="E8" s="45">
        <v>1.78</v>
      </c>
      <c r="F8" s="52">
        <f t="shared" si="0"/>
        <v>21.461936624163616</v>
      </c>
      <c r="G8" s="53" t="s">
        <v>35</v>
      </c>
      <c r="H8" s="52"/>
      <c r="I8" s="48" t="s">
        <v>42</v>
      </c>
      <c r="J8" s="52">
        <v>59</v>
      </c>
      <c r="K8" s="52">
        <v>74</v>
      </c>
      <c r="L8" s="45">
        <v>1.65</v>
      </c>
      <c r="M8" s="52">
        <f t="shared" si="1"/>
        <v>27.180899908172638</v>
      </c>
      <c r="N8" s="53" t="s">
        <v>35</v>
      </c>
    </row>
    <row r="9" spans="2:15" x14ac:dyDescent="0.3">
      <c r="B9" s="48" t="s">
        <v>43</v>
      </c>
      <c r="C9" s="52">
        <v>46</v>
      </c>
      <c r="D9" s="52">
        <v>69</v>
      </c>
      <c r="E9" s="45">
        <v>1.7</v>
      </c>
      <c r="F9" s="52">
        <f t="shared" si="0"/>
        <v>23.87543252595156</v>
      </c>
      <c r="G9" s="53" t="s">
        <v>35</v>
      </c>
      <c r="H9" s="52"/>
      <c r="I9" s="48" t="s">
        <v>43</v>
      </c>
      <c r="J9" s="52">
        <v>52</v>
      </c>
      <c r="K9" s="52">
        <v>66</v>
      </c>
      <c r="L9" s="45">
        <v>1.57</v>
      </c>
      <c r="M9" s="52">
        <f t="shared" si="1"/>
        <v>26.775934114974238</v>
      </c>
      <c r="N9" s="54" t="s">
        <v>36</v>
      </c>
    </row>
    <row r="10" spans="2:15" x14ac:dyDescent="0.3">
      <c r="B10" s="48" t="s">
        <v>44</v>
      </c>
      <c r="C10" s="52">
        <v>22</v>
      </c>
      <c r="D10" s="52">
        <v>54</v>
      </c>
      <c r="E10" s="45">
        <v>1.65</v>
      </c>
      <c r="F10" s="52">
        <f t="shared" si="0"/>
        <v>19.834710743801654</v>
      </c>
      <c r="G10" s="54" t="s">
        <v>36</v>
      </c>
      <c r="H10" s="52"/>
      <c r="I10" s="63" t="s">
        <v>44</v>
      </c>
      <c r="J10" s="48" t="s">
        <v>50</v>
      </c>
      <c r="K10" s="48" t="s">
        <v>50</v>
      </c>
      <c r="L10" s="48" t="s">
        <v>50</v>
      </c>
      <c r="M10" s="48" t="s">
        <v>50</v>
      </c>
      <c r="N10" s="48" t="s">
        <v>50</v>
      </c>
      <c r="O10" s="42" t="s">
        <v>59</v>
      </c>
    </row>
    <row r="11" spans="2:15" x14ac:dyDescent="0.3">
      <c r="B11" s="48" t="s">
        <v>45</v>
      </c>
      <c r="C11" s="52">
        <v>24</v>
      </c>
      <c r="D11" s="52">
        <v>61</v>
      </c>
      <c r="E11" s="45">
        <v>1.72</v>
      </c>
      <c r="F11" s="52">
        <f t="shared" si="0"/>
        <v>20.61925365062196</v>
      </c>
      <c r="G11" s="53" t="s">
        <v>35</v>
      </c>
      <c r="H11" s="52"/>
      <c r="I11" s="48" t="s">
        <v>45</v>
      </c>
      <c r="J11" s="52">
        <v>21</v>
      </c>
      <c r="K11" s="52">
        <v>76</v>
      </c>
      <c r="L11" s="45">
        <v>1.82</v>
      </c>
      <c r="M11" s="52">
        <f>K11/(L11*L11)</f>
        <v>22.944088878154812</v>
      </c>
      <c r="N11" s="54" t="s">
        <v>36</v>
      </c>
    </row>
    <row r="12" spans="2:15" x14ac:dyDescent="0.3">
      <c r="B12" s="48" t="s">
        <v>46</v>
      </c>
      <c r="C12" s="52">
        <v>24</v>
      </c>
      <c r="D12" s="52">
        <v>49</v>
      </c>
      <c r="E12" s="45">
        <v>1.6</v>
      </c>
      <c r="F12" s="52">
        <f t="shared" si="0"/>
        <v>19.140624999999996</v>
      </c>
      <c r="G12" s="54" t="s">
        <v>36</v>
      </c>
      <c r="H12" s="52"/>
      <c r="I12" s="48" t="s">
        <v>46</v>
      </c>
      <c r="J12" s="52">
        <v>21</v>
      </c>
      <c r="K12" s="52">
        <v>52</v>
      </c>
      <c r="L12" s="45">
        <v>1.53</v>
      </c>
      <c r="M12" s="52">
        <f>K12/(L12*L12)</f>
        <v>22.213678499722331</v>
      </c>
      <c r="N12" s="54" t="s">
        <v>36</v>
      </c>
    </row>
    <row r="13" spans="2:15" x14ac:dyDescent="0.3">
      <c r="B13" s="55" t="s">
        <v>0</v>
      </c>
      <c r="C13" s="56">
        <f>AVERAGE(C3:C12)</f>
        <v>27.5</v>
      </c>
      <c r="D13" s="56">
        <f>AVERAGE(D3:D12)</f>
        <v>67.8</v>
      </c>
      <c r="E13" s="44">
        <f>AVERAGE(E3:E12)</f>
        <v>1.718</v>
      </c>
      <c r="F13" s="56">
        <f>AVERAGE(F3:F12)</f>
        <v>22.848150526746657</v>
      </c>
      <c r="G13" s="56" t="s">
        <v>7</v>
      </c>
      <c r="I13" s="55" t="s">
        <v>0</v>
      </c>
      <c r="J13" s="56">
        <f>AVERAGE(J3:J12)</f>
        <v>29.333333333333332</v>
      </c>
      <c r="K13" s="56">
        <f>AVERAGE(K3:K12)</f>
        <v>64.444444444444443</v>
      </c>
      <c r="L13" s="44">
        <f>AVERAGE(L3:L12)</f>
        <v>1.6900000000000002</v>
      </c>
      <c r="M13" s="56">
        <f>AVERAGE(M3:M12)</f>
        <v>22.497045206492864</v>
      </c>
      <c r="N13" s="56" t="s">
        <v>34</v>
      </c>
    </row>
    <row r="14" spans="2:15" x14ac:dyDescent="0.3">
      <c r="B14" s="48" t="s">
        <v>1</v>
      </c>
      <c r="C14" s="52">
        <f>STDEV(C3:C12)</f>
        <v>7.2303373211612874</v>
      </c>
      <c r="D14" s="52">
        <f>STDEV(D3:D12)</f>
        <v>10.901579905887232</v>
      </c>
      <c r="E14" s="45">
        <f>STDEV(E3:E12)</f>
        <v>8.0663911798688911E-2</v>
      </c>
      <c r="F14" s="52">
        <f>STDEV(F3:F12)</f>
        <v>2.3399036237705966</v>
      </c>
      <c r="G14" s="52" t="s">
        <v>51</v>
      </c>
      <c r="I14" s="48" t="s">
        <v>1</v>
      </c>
      <c r="J14" s="52">
        <f>STDEV(J3:J12)</f>
        <v>15.921683328090658</v>
      </c>
      <c r="K14" s="52">
        <f>STDEV(K3:K12)</f>
        <v>11.392004993756691</v>
      </c>
      <c r="L14" s="45">
        <f>STDEV(L3:L12)</f>
        <v>0.12884098726725121</v>
      </c>
      <c r="M14" s="52">
        <f>STDEV(M3:M12)</f>
        <v>2.8435945410807575</v>
      </c>
      <c r="N14" s="52" t="s">
        <v>52</v>
      </c>
    </row>
    <row r="15" spans="2:15" x14ac:dyDescent="0.3">
      <c r="D15" s="57"/>
      <c r="E15" s="57"/>
      <c r="L15" s="9"/>
    </row>
    <row r="16" spans="2:15" x14ac:dyDescent="0.3">
      <c r="D16" s="57"/>
      <c r="E16" s="57"/>
    </row>
    <row r="18" spans="1:9" x14ac:dyDescent="0.3">
      <c r="B18" s="58" t="s">
        <v>49</v>
      </c>
      <c r="C18" s="59"/>
      <c r="D18" s="59"/>
      <c r="E18" s="59"/>
      <c r="F18" s="59"/>
      <c r="G18" s="59"/>
    </row>
    <row r="19" spans="1:9" x14ac:dyDescent="0.3">
      <c r="B19" s="6" t="s">
        <v>56</v>
      </c>
      <c r="C19" s="51" t="s">
        <v>29</v>
      </c>
      <c r="D19" s="51" t="s">
        <v>30</v>
      </c>
      <c r="E19" s="51" t="s">
        <v>33</v>
      </c>
      <c r="F19" s="51" t="s">
        <v>31</v>
      </c>
      <c r="G19" s="51" t="s">
        <v>32</v>
      </c>
    </row>
    <row r="20" spans="1:9" ht="16.5" customHeight="1" x14ac:dyDescent="0.3">
      <c r="A20" s="60" t="s">
        <v>54</v>
      </c>
      <c r="B20" s="48" t="s">
        <v>37</v>
      </c>
      <c r="C20" s="52">
        <v>31</v>
      </c>
      <c r="D20" s="52">
        <v>74</v>
      </c>
      <c r="E20" s="45">
        <v>1.74</v>
      </c>
      <c r="F20" s="52">
        <f t="shared" ref="F20:F29" si="2">D20/(E20*E20)</f>
        <v>24.441802087462015</v>
      </c>
      <c r="G20" s="53" t="s">
        <v>35</v>
      </c>
    </row>
    <row r="21" spans="1:9" x14ac:dyDescent="0.3">
      <c r="A21" s="60"/>
      <c r="B21" s="48" t="s">
        <v>38</v>
      </c>
      <c r="C21" s="52">
        <v>30</v>
      </c>
      <c r="D21" s="52">
        <v>69</v>
      </c>
      <c r="E21" s="45">
        <v>1.68</v>
      </c>
      <c r="F21" s="52">
        <f t="shared" si="2"/>
        <v>24.447278911564631</v>
      </c>
      <c r="G21" s="54" t="s">
        <v>36</v>
      </c>
    </row>
    <row r="22" spans="1:9" x14ac:dyDescent="0.3">
      <c r="A22" s="60"/>
      <c r="B22" s="48" t="s">
        <v>39</v>
      </c>
      <c r="C22" s="52">
        <v>24</v>
      </c>
      <c r="D22" s="52">
        <v>87</v>
      </c>
      <c r="E22" s="45">
        <v>1.9</v>
      </c>
      <c r="F22" s="52">
        <f t="shared" si="2"/>
        <v>24.099722991689752</v>
      </c>
      <c r="G22" s="53" t="s">
        <v>35</v>
      </c>
    </row>
    <row r="23" spans="1:9" x14ac:dyDescent="0.3">
      <c r="A23" s="60"/>
      <c r="B23" s="48" t="s">
        <v>40</v>
      </c>
      <c r="C23" s="52">
        <v>24</v>
      </c>
      <c r="D23" s="52">
        <v>72</v>
      </c>
      <c r="E23" s="45">
        <v>1.69</v>
      </c>
      <c r="F23" s="52">
        <f t="shared" si="2"/>
        <v>25.209201358495854</v>
      </c>
      <c r="G23" s="53" t="s">
        <v>35</v>
      </c>
    </row>
    <row r="24" spans="1:9" x14ac:dyDescent="0.3">
      <c r="A24" s="60"/>
      <c r="B24" s="48" t="s">
        <v>41</v>
      </c>
      <c r="C24" s="52">
        <v>28</v>
      </c>
      <c r="D24" s="52">
        <v>75</v>
      </c>
      <c r="E24" s="45">
        <v>1.72</v>
      </c>
      <c r="F24" s="52">
        <f t="shared" si="2"/>
        <v>25.351541373715524</v>
      </c>
      <c r="G24" s="53" t="s">
        <v>35</v>
      </c>
    </row>
    <row r="25" spans="1:9" x14ac:dyDescent="0.3">
      <c r="A25" s="60"/>
      <c r="B25" s="48" t="s">
        <v>42</v>
      </c>
      <c r="C25" s="52">
        <v>22</v>
      </c>
      <c r="D25" s="52">
        <v>68</v>
      </c>
      <c r="E25" s="45">
        <v>1.78</v>
      </c>
      <c r="F25" s="52">
        <f t="shared" si="2"/>
        <v>21.461936624163616</v>
      </c>
      <c r="G25" s="53" t="s">
        <v>35</v>
      </c>
    </row>
    <row r="26" spans="1:9" x14ac:dyDescent="0.3">
      <c r="A26" s="60"/>
      <c r="B26" s="48" t="s">
        <v>43</v>
      </c>
      <c r="C26" s="52">
        <v>46</v>
      </c>
      <c r="D26" s="52">
        <v>69</v>
      </c>
      <c r="E26" s="45">
        <v>1.7</v>
      </c>
      <c r="F26" s="52">
        <f t="shared" si="2"/>
        <v>23.87543252595156</v>
      </c>
      <c r="G26" s="53" t="s">
        <v>35</v>
      </c>
    </row>
    <row r="27" spans="1:9" x14ac:dyDescent="0.3">
      <c r="A27" s="60"/>
      <c r="B27" s="48" t="s">
        <v>44</v>
      </c>
      <c r="C27" s="52">
        <v>22</v>
      </c>
      <c r="D27" s="52">
        <v>54</v>
      </c>
      <c r="E27" s="45">
        <v>1.65</v>
      </c>
      <c r="F27" s="52">
        <f t="shared" si="2"/>
        <v>19.834710743801654</v>
      </c>
      <c r="G27" s="54" t="s">
        <v>36</v>
      </c>
    </row>
    <row r="28" spans="1:9" x14ac:dyDescent="0.3">
      <c r="A28" s="60"/>
      <c r="B28" s="48" t="s">
        <v>45</v>
      </c>
      <c r="C28" s="52">
        <v>24</v>
      </c>
      <c r="D28" s="52">
        <v>61</v>
      </c>
      <c r="E28" s="45">
        <v>1.72</v>
      </c>
      <c r="F28" s="52">
        <f t="shared" si="2"/>
        <v>20.61925365062196</v>
      </c>
      <c r="G28" s="53" t="s">
        <v>35</v>
      </c>
    </row>
    <row r="29" spans="1:9" x14ac:dyDescent="0.3">
      <c r="A29" s="60"/>
      <c r="B29" s="48" t="s">
        <v>46</v>
      </c>
      <c r="C29" s="52">
        <v>24</v>
      </c>
      <c r="D29" s="52">
        <v>49</v>
      </c>
      <c r="E29" s="45">
        <v>1.6</v>
      </c>
      <c r="F29" s="52">
        <f t="shared" si="2"/>
        <v>19.140624999999996</v>
      </c>
      <c r="G29" s="54" t="s">
        <v>36</v>
      </c>
      <c r="I29" s="61"/>
    </row>
    <row r="30" spans="1:9" x14ac:dyDescent="0.3">
      <c r="A30" s="62" t="s">
        <v>55</v>
      </c>
      <c r="B30" s="48" t="s">
        <v>37</v>
      </c>
      <c r="C30" s="52">
        <v>18</v>
      </c>
      <c r="D30" s="52">
        <v>76</v>
      </c>
      <c r="E30" s="45">
        <v>1.89</v>
      </c>
      <c r="F30" s="52">
        <f t="shared" ref="F30:F38" si="3">D30/(E30*E30)</f>
        <v>21.276000111978949</v>
      </c>
      <c r="G30" s="53" t="s">
        <v>35</v>
      </c>
    </row>
    <row r="31" spans="1:9" x14ac:dyDescent="0.3">
      <c r="A31" s="62"/>
      <c r="B31" s="48" t="s">
        <v>38</v>
      </c>
      <c r="C31" s="52">
        <v>18</v>
      </c>
      <c r="D31" s="52">
        <v>50</v>
      </c>
      <c r="E31" s="45">
        <v>1.59</v>
      </c>
      <c r="F31" s="52">
        <f t="shared" si="3"/>
        <v>19.77769866698311</v>
      </c>
      <c r="G31" s="54" t="s">
        <v>36</v>
      </c>
    </row>
    <row r="32" spans="1:9" x14ac:dyDescent="0.3">
      <c r="A32" s="62"/>
      <c r="B32" s="48" t="s">
        <v>39</v>
      </c>
      <c r="C32" s="52">
        <v>19</v>
      </c>
      <c r="D32" s="52">
        <v>48</v>
      </c>
      <c r="E32" s="45">
        <v>1.6</v>
      </c>
      <c r="F32" s="52">
        <f t="shared" si="3"/>
        <v>18.749999999999996</v>
      </c>
      <c r="G32" s="54" t="s">
        <v>36</v>
      </c>
    </row>
    <row r="33" spans="1:9" x14ac:dyDescent="0.3">
      <c r="A33" s="62"/>
      <c r="B33" s="48" t="s">
        <v>40</v>
      </c>
      <c r="C33" s="52">
        <v>36</v>
      </c>
      <c r="D33" s="52">
        <v>68</v>
      </c>
      <c r="E33" s="45">
        <v>1.78</v>
      </c>
      <c r="F33" s="52">
        <f t="shared" si="3"/>
        <v>21.461936624163616</v>
      </c>
      <c r="G33" s="53" t="s">
        <v>35</v>
      </c>
    </row>
    <row r="34" spans="1:9" x14ac:dyDescent="0.3">
      <c r="A34" s="62"/>
      <c r="B34" s="48" t="s">
        <v>41</v>
      </c>
      <c r="C34" s="52">
        <v>20</v>
      </c>
      <c r="D34" s="52">
        <v>70</v>
      </c>
      <c r="E34" s="45">
        <v>1.78</v>
      </c>
      <c r="F34" s="52">
        <f t="shared" si="3"/>
        <v>22.093170054286073</v>
      </c>
      <c r="G34" s="53" t="s">
        <v>35</v>
      </c>
    </row>
    <row r="35" spans="1:9" x14ac:dyDescent="0.3">
      <c r="A35" s="62"/>
      <c r="B35" s="48" t="s">
        <v>42</v>
      </c>
      <c r="C35" s="52">
        <v>59</v>
      </c>
      <c r="D35" s="52">
        <v>74</v>
      </c>
      <c r="E35" s="45">
        <v>1.65</v>
      </c>
      <c r="F35" s="52">
        <f t="shared" si="3"/>
        <v>27.180899908172638</v>
      </c>
      <c r="G35" s="53" t="s">
        <v>35</v>
      </c>
    </row>
    <row r="36" spans="1:9" x14ac:dyDescent="0.3">
      <c r="A36" s="62"/>
      <c r="B36" s="48" t="s">
        <v>43</v>
      </c>
      <c r="C36" s="52">
        <v>52</v>
      </c>
      <c r="D36" s="52">
        <v>66</v>
      </c>
      <c r="E36" s="45">
        <v>1.57</v>
      </c>
      <c r="F36" s="52">
        <f t="shared" si="3"/>
        <v>26.775934114974238</v>
      </c>
      <c r="G36" s="54" t="s">
        <v>36</v>
      </c>
    </row>
    <row r="37" spans="1:9" x14ac:dyDescent="0.3">
      <c r="A37" s="62"/>
      <c r="B37" s="48" t="s">
        <v>45</v>
      </c>
      <c r="C37" s="52">
        <v>21</v>
      </c>
      <c r="D37" s="52">
        <v>76</v>
      </c>
      <c r="E37" s="45">
        <v>1.82</v>
      </c>
      <c r="F37" s="52">
        <f t="shared" si="3"/>
        <v>22.944088878154812</v>
      </c>
      <c r="G37" s="54" t="s">
        <v>36</v>
      </c>
    </row>
    <row r="38" spans="1:9" x14ac:dyDescent="0.3">
      <c r="A38" s="62"/>
      <c r="B38" s="48" t="s">
        <v>46</v>
      </c>
      <c r="C38" s="52">
        <v>21</v>
      </c>
      <c r="D38" s="52">
        <v>52</v>
      </c>
      <c r="E38" s="45">
        <v>1.53</v>
      </c>
      <c r="F38" s="52">
        <f t="shared" si="3"/>
        <v>22.213678499722331</v>
      </c>
      <c r="G38" s="54" t="s">
        <v>36</v>
      </c>
    </row>
    <row r="39" spans="1:9" x14ac:dyDescent="0.3">
      <c r="B39" s="55" t="s">
        <v>0</v>
      </c>
      <c r="C39" s="56">
        <f>AVERAGE(C20:C38)</f>
        <v>28.368421052631579</v>
      </c>
      <c r="D39" s="56">
        <f t="shared" ref="D39:F39" si="4">AVERAGE(D20:D38)</f>
        <v>66.21052631578948</v>
      </c>
      <c r="E39" s="44">
        <f t="shared" si="4"/>
        <v>1.7047368421052631</v>
      </c>
      <c r="F39" s="56">
        <f t="shared" si="4"/>
        <v>22.681837480310652</v>
      </c>
      <c r="G39" s="56" t="s">
        <v>8</v>
      </c>
      <c r="I39" s="61"/>
    </row>
    <row r="40" spans="1:9" x14ac:dyDescent="0.3">
      <c r="B40" s="48" t="s">
        <v>1</v>
      </c>
      <c r="C40" s="52">
        <f>STDEV(C20:C38)</f>
        <v>11.819054889437316</v>
      </c>
      <c r="D40" s="52">
        <f t="shared" ref="D40:F40" si="5">STDEV(D20:D38)</f>
        <v>10.957386891288451</v>
      </c>
      <c r="E40" s="45">
        <f t="shared" si="5"/>
        <v>0.10410296297697194</v>
      </c>
      <c r="F40" s="52">
        <f t="shared" si="5"/>
        <v>2.5226585841973246</v>
      </c>
      <c r="G40" s="52" t="s">
        <v>53</v>
      </c>
      <c r="I40" s="61"/>
    </row>
    <row r="41" spans="1:9" x14ac:dyDescent="0.3">
      <c r="D41" s="61"/>
    </row>
    <row r="42" spans="1:9" ht="14.25" customHeight="1" x14ac:dyDescent="0.3"/>
  </sheetData>
  <mergeCells count="2">
    <mergeCell ref="A20:A29"/>
    <mergeCell ref="A30:A38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I16" sqref="I16"/>
    </sheetView>
  </sheetViews>
  <sheetFormatPr baseColWidth="10" defaultRowHeight="14.4" x14ac:dyDescent="0.3"/>
  <cols>
    <col min="4" max="4" width="11.44140625" style="8"/>
  </cols>
  <sheetData>
    <row r="1" spans="1:8" s="89" customFormat="1" ht="18" x14ac:dyDescent="0.35">
      <c r="A1" s="87" t="s">
        <v>58</v>
      </c>
      <c r="B1" s="87"/>
      <c r="C1" s="88"/>
      <c r="D1" s="88"/>
      <c r="E1" s="88"/>
      <c r="F1" s="88"/>
      <c r="G1" s="88"/>
    </row>
    <row r="2" spans="1:8" s="8" customFormat="1" x14ac:dyDescent="0.3">
      <c r="A2" s="23" t="s">
        <v>74</v>
      </c>
      <c r="B2" s="23"/>
      <c r="C2" s="21"/>
      <c r="D2" s="21"/>
      <c r="E2" s="21"/>
      <c r="F2" s="21"/>
      <c r="G2" s="21"/>
    </row>
    <row r="3" spans="1:8" x14ac:dyDescent="0.3">
      <c r="A3" s="22" t="s">
        <v>19</v>
      </c>
      <c r="B3" s="27" t="s">
        <v>73</v>
      </c>
      <c r="C3" s="28" t="s">
        <v>21</v>
      </c>
      <c r="D3" s="23"/>
      <c r="E3" s="20" t="s">
        <v>20</v>
      </c>
      <c r="F3" s="27" t="s">
        <v>73</v>
      </c>
      <c r="G3" s="28" t="s">
        <v>21</v>
      </c>
    </row>
    <row r="4" spans="1:8" x14ac:dyDescent="0.3">
      <c r="A4" s="21">
        <v>1</v>
      </c>
      <c r="B4" s="29">
        <v>0.88888888888888884</v>
      </c>
      <c r="C4" s="29">
        <v>1.1333333333333333</v>
      </c>
      <c r="D4" s="24"/>
      <c r="E4" s="26">
        <v>1</v>
      </c>
      <c r="F4" s="29">
        <v>0.37777777777777777</v>
      </c>
      <c r="G4" s="29">
        <v>0.82222222222222219</v>
      </c>
    </row>
    <row r="5" spans="1:8" x14ac:dyDescent="0.3">
      <c r="A5" s="21">
        <v>2</v>
      </c>
      <c r="B5" s="29">
        <v>0.9555555555555556</v>
      </c>
      <c r="C5" s="29">
        <v>1.2</v>
      </c>
      <c r="D5" s="24"/>
      <c r="E5" s="26">
        <v>2</v>
      </c>
      <c r="F5" s="29">
        <v>0.19333333333333333</v>
      </c>
      <c r="G5" s="29">
        <v>0.62222222222222223</v>
      </c>
    </row>
    <row r="6" spans="1:8" x14ac:dyDescent="0.3">
      <c r="A6" s="21">
        <v>3</v>
      </c>
      <c r="B6" s="29">
        <v>1.9333333333333333</v>
      </c>
      <c r="C6" s="29">
        <v>2.0444444444444443</v>
      </c>
      <c r="D6" s="24"/>
      <c r="E6" s="26">
        <v>3</v>
      </c>
      <c r="F6" s="29">
        <v>0.41111111111111109</v>
      </c>
      <c r="G6" s="29">
        <v>0.91111111111111109</v>
      </c>
    </row>
    <row r="7" spans="1:8" x14ac:dyDescent="0.3">
      <c r="A7" s="21">
        <v>4</v>
      </c>
      <c r="B7" s="29">
        <v>1.0222222222222221</v>
      </c>
      <c r="C7" s="29">
        <v>1.6888888888888889</v>
      </c>
      <c r="D7" s="24"/>
      <c r="E7" s="26">
        <v>4</v>
      </c>
      <c r="F7" s="29">
        <v>0.17555555555555558</v>
      </c>
      <c r="G7" s="29">
        <v>0.30222222222222223</v>
      </c>
    </row>
    <row r="8" spans="1:8" x14ac:dyDescent="0.3">
      <c r="A8" s="21">
        <v>5</v>
      </c>
      <c r="B8" s="29">
        <v>1.0444444444444445</v>
      </c>
      <c r="C8" s="29">
        <v>1.1555555555555554</v>
      </c>
      <c r="D8" s="24"/>
      <c r="E8" s="26">
        <v>5</v>
      </c>
      <c r="F8" s="29">
        <v>0.5</v>
      </c>
      <c r="G8" s="29">
        <v>1.0222222222222221</v>
      </c>
    </row>
    <row r="9" spans="1:8" x14ac:dyDescent="0.3">
      <c r="A9" s="21">
        <v>6</v>
      </c>
      <c r="B9" s="29">
        <v>0.77777777777777779</v>
      </c>
      <c r="C9" s="29">
        <v>0.82222222222222219</v>
      </c>
      <c r="D9" s="24"/>
      <c r="E9" s="26">
        <v>6</v>
      </c>
      <c r="F9" s="29">
        <v>0.27999999999999997</v>
      </c>
      <c r="G9" s="29">
        <v>0.75555555555555554</v>
      </c>
    </row>
    <row r="10" spans="1:8" x14ac:dyDescent="0.3">
      <c r="A10" s="21">
        <v>7</v>
      </c>
      <c r="B10" s="29">
        <v>0.52222222222222225</v>
      </c>
      <c r="C10" s="29">
        <v>1.3555555555555556</v>
      </c>
      <c r="D10" s="24"/>
      <c r="E10" s="26">
        <v>7</v>
      </c>
      <c r="F10" s="29">
        <v>0.26666666666666666</v>
      </c>
      <c r="G10" s="29">
        <v>1</v>
      </c>
    </row>
    <row r="11" spans="1:8" x14ac:dyDescent="0.3">
      <c r="A11" s="21">
        <v>8</v>
      </c>
      <c r="B11" s="29">
        <v>0.9555555555555556</v>
      </c>
      <c r="C11" s="29">
        <v>1.3111111111111111</v>
      </c>
      <c r="D11" s="24"/>
      <c r="E11" s="26">
        <v>8</v>
      </c>
      <c r="F11" t="s">
        <v>50</v>
      </c>
      <c r="G11" t="s">
        <v>50</v>
      </c>
      <c r="H11" s="42" t="s">
        <v>59</v>
      </c>
    </row>
    <row r="12" spans="1:8" x14ac:dyDescent="0.3">
      <c r="A12" s="21">
        <v>9</v>
      </c>
      <c r="B12" s="29">
        <v>0.8666666666666667</v>
      </c>
      <c r="C12" s="29">
        <v>1.3111111111111111</v>
      </c>
      <c r="D12" s="24"/>
      <c r="E12" s="26">
        <v>9</v>
      </c>
      <c r="F12" s="29">
        <v>0.32</v>
      </c>
      <c r="G12" s="29">
        <v>0.62222222222222223</v>
      </c>
    </row>
    <row r="13" spans="1:8" x14ac:dyDescent="0.3">
      <c r="A13" s="21">
        <v>10</v>
      </c>
      <c r="B13" s="29">
        <v>0.68888888888888888</v>
      </c>
      <c r="C13" s="29">
        <v>1.0444444444444445</v>
      </c>
      <c r="D13" s="24"/>
      <c r="E13" s="26">
        <v>10</v>
      </c>
      <c r="F13" s="29">
        <v>0.24222222222222223</v>
      </c>
      <c r="G13" s="29">
        <v>0.66666666666666663</v>
      </c>
    </row>
    <row r="14" spans="1:8" x14ac:dyDescent="0.3">
      <c r="A14" s="4" t="s">
        <v>0</v>
      </c>
      <c r="B14" s="30">
        <v>0.9655555555555555</v>
      </c>
      <c r="C14" s="30">
        <v>1.3066666666666669</v>
      </c>
      <c r="D14" s="25"/>
      <c r="E14" s="4" t="s">
        <v>0</v>
      </c>
      <c r="F14" s="30">
        <f>AVERAGE(F4:F13)</f>
        <v>0.30740740740740741</v>
      </c>
      <c r="G14" s="30">
        <f>AVERAGE(G4:G13)</f>
        <v>0.74716049382716054</v>
      </c>
    </row>
    <row r="15" spans="1:8" x14ac:dyDescent="0.3">
      <c r="A15" t="s">
        <v>1</v>
      </c>
      <c r="B15" s="29">
        <v>0.3756822782768019</v>
      </c>
      <c r="C15" s="29">
        <v>0.34327559544879749</v>
      </c>
      <c r="D15" s="24"/>
      <c r="E15" t="s">
        <v>1</v>
      </c>
      <c r="F15" s="29">
        <v>0.10607474653211238</v>
      </c>
      <c r="G15" s="29">
        <v>0.22578744997266237</v>
      </c>
    </row>
    <row r="19" spans="3:9" x14ac:dyDescent="0.3">
      <c r="C19" s="92"/>
      <c r="F19" s="8"/>
      <c r="G19" s="92"/>
      <c r="H19" s="8"/>
      <c r="I19" s="8"/>
    </row>
    <row r="20" spans="3:9" x14ac:dyDescent="0.3">
      <c r="C20" s="8"/>
      <c r="F20" s="8"/>
      <c r="G20" s="92"/>
      <c r="H20" s="8"/>
      <c r="I20" s="8"/>
    </row>
    <row r="21" spans="3:9" x14ac:dyDescent="0.3">
      <c r="F21" s="8"/>
      <c r="G21" s="8"/>
      <c r="H21" s="8"/>
      <c r="I21" s="8"/>
    </row>
    <row r="22" spans="3:9" x14ac:dyDescent="0.3">
      <c r="F22" s="8"/>
      <c r="G22" s="92"/>
      <c r="H22" s="8"/>
      <c r="I22" s="8"/>
    </row>
    <row r="23" spans="3:9" x14ac:dyDescent="0.3">
      <c r="F23" s="8"/>
      <c r="G23" s="92"/>
      <c r="H23" s="8"/>
      <c r="I23" s="8"/>
    </row>
    <row r="24" spans="3:9" x14ac:dyDescent="0.3">
      <c r="F24" s="8"/>
      <c r="G24" s="8"/>
      <c r="H24" s="8"/>
      <c r="I24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zoomScale="80" zoomScaleNormal="80" workbookViewId="0">
      <selection activeCell="G2" sqref="G2"/>
    </sheetView>
  </sheetViews>
  <sheetFormatPr baseColWidth="10" defaultRowHeight="14.4" x14ac:dyDescent="0.3"/>
  <cols>
    <col min="6" max="6" width="13.5546875" customWidth="1"/>
    <col min="14" max="14" width="12.88671875" customWidth="1"/>
  </cols>
  <sheetData>
    <row r="1" spans="1:18" ht="21" x14ac:dyDescent="0.4">
      <c r="A1" s="90" t="s">
        <v>13</v>
      </c>
      <c r="B1" s="14" t="s">
        <v>2</v>
      </c>
      <c r="C1" s="14"/>
      <c r="D1" s="14"/>
      <c r="E1" s="14"/>
      <c r="F1" s="14"/>
      <c r="G1" s="14"/>
      <c r="H1" s="9"/>
      <c r="J1" s="14" t="s">
        <v>3</v>
      </c>
      <c r="K1" s="14"/>
      <c r="L1" s="14"/>
      <c r="M1" s="14"/>
      <c r="N1" s="14"/>
      <c r="O1" s="14"/>
    </row>
    <row r="2" spans="1:18" x14ac:dyDescent="0.3">
      <c r="B2" s="9" t="s">
        <v>4</v>
      </c>
      <c r="C2" s="9" t="s">
        <v>5</v>
      </c>
      <c r="D2" s="9" t="s">
        <v>6</v>
      </c>
      <c r="E2" s="9"/>
      <c r="F2" s="12" t="s">
        <v>9</v>
      </c>
      <c r="G2" s="12" t="s">
        <v>10</v>
      </c>
      <c r="H2" s="9"/>
      <c r="I2" s="9"/>
      <c r="J2" s="9" t="s">
        <v>4</v>
      </c>
      <c r="K2" s="9" t="s">
        <v>5</v>
      </c>
      <c r="L2" s="9" t="s">
        <v>6</v>
      </c>
      <c r="M2" s="9"/>
      <c r="N2" s="12" t="s">
        <v>9</v>
      </c>
      <c r="O2" s="12" t="s">
        <v>10</v>
      </c>
    </row>
    <row r="3" spans="1:18" x14ac:dyDescent="0.3">
      <c r="A3">
        <v>1</v>
      </c>
      <c r="B3" s="7">
        <v>0.82771300999999997</v>
      </c>
      <c r="C3" s="7">
        <v>0.89248656999999998</v>
      </c>
      <c r="D3" s="7">
        <v>0.90606688999999996</v>
      </c>
      <c r="E3" s="36">
        <v>1</v>
      </c>
      <c r="F3" s="7">
        <f>C3-B3</f>
        <v>6.4773560000000008E-2</v>
      </c>
      <c r="G3" s="7">
        <f>D3-B3</f>
        <v>7.8353879999999987E-2</v>
      </c>
      <c r="H3" s="34"/>
      <c r="I3" s="36">
        <v>1</v>
      </c>
      <c r="J3" s="7">
        <v>1.3058472000000001</v>
      </c>
      <c r="K3" s="7">
        <v>1.4896393000000001</v>
      </c>
      <c r="L3" s="7">
        <v>1.6461945</v>
      </c>
      <c r="M3" s="36">
        <v>1</v>
      </c>
      <c r="N3" s="7">
        <f>K3-J3</f>
        <v>0.18379210000000001</v>
      </c>
      <c r="O3" s="7">
        <f>L3-J3</f>
        <v>0.34034729999999991</v>
      </c>
      <c r="P3" s="42"/>
      <c r="Q3" s="42"/>
      <c r="R3" s="42"/>
    </row>
    <row r="4" spans="1:18" x14ac:dyDescent="0.3">
      <c r="A4">
        <v>2</v>
      </c>
      <c r="B4" s="7">
        <v>1.5695190000000001</v>
      </c>
      <c r="C4" s="7">
        <v>1.284713</v>
      </c>
      <c r="D4" s="7">
        <v>1.1903379999999999</v>
      </c>
      <c r="E4" s="36">
        <v>2</v>
      </c>
      <c r="F4" s="7">
        <f t="shared" ref="F4:F12" si="0">C4-B4</f>
        <v>-0.28480600000000011</v>
      </c>
      <c r="G4" s="7">
        <f t="shared" ref="G4:G12" si="1">D4-B4</f>
        <v>-0.37918100000000021</v>
      </c>
      <c r="H4" s="34"/>
      <c r="I4" s="36">
        <v>2</v>
      </c>
      <c r="J4" s="7">
        <v>3.1143187999999999</v>
      </c>
      <c r="K4" s="7">
        <v>3.1966399999999999</v>
      </c>
      <c r="L4" s="7">
        <v>3.1152343999999998</v>
      </c>
      <c r="M4" s="36">
        <v>2</v>
      </c>
      <c r="N4" s="7">
        <f t="shared" ref="N4:N11" si="2">K4-J4</f>
        <v>8.2321199999999983E-2</v>
      </c>
      <c r="O4" s="7">
        <f t="shared" ref="O4:O11" si="3">L4-J4</f>
        <v>9.1559999999990538E-4</v>
      </c>
      <c r="P4" s="42"/>
      <c r="Q4" s="42"/>
      <c r="R4" s="42"/>
    </row>
    <row r="5" spans="1:18" x14ac:dyDescent="0.3">
      <c r="A5">
        <v>3</v>
      </c>
      <c r="B5" s="7">
        <v>0.78048706000000001</v>
      </c>
      <c r="C5" s="7">
        <v>0.81092834000000003</v>
      </c>
      <c r="D5" s="7">
        <v>0.95794678</v>
      </c>
      <c r="E5" s="36">
        <v>3</v>
      </c>
      <c r="F5" s="7">
        <f t="shared" si="0"/>
        <v>3.0441280000000015E-2</v>
      </c>
      <c r="G5" s="7">
        <f t="shared" si="1"/>
        <v>0.17745971999999999</v>
      </c>
      <c r="H5" s="34"/>
      <c r="I5" s="36">
        <v>3</v>
      </c>
      <c r="J5" s="7">
        <v>1.1813354</v>
      </c>
      <c r="K5" s="7">
        <v>1.1454773</v>
      </c>
      <c r="L5" s="7">
        <v>1.1541748000000001</v>
      </c>
      <c r="M5" s="36">
        <v>3</v>
      </c>
      <c r="N5" s="7">
        <f t="shared" si="2"/>
        <v>-3.5858100000000004E-2</v>
      </c>
      <c r="O5" s="7">
        <f t="shared" si="3"/>
        <v>-2.7160599999999979E-2</v>
      </c>
      <c r="P5" s="42"/>
      <c r="Q5" s="42"/>
      <c r="R5" s="42"/>
    </row>
    <row r="6" spans="1:18" x14ac:dyDescent="0.3">
      <c r="A6">
        <v>4</v>
      </c>
      <c r="B6" s="7">
        <v>3.5464478000000002</v>
      </c>
      <c r="C6" s="7">
        <v>3.6453247000000002</v>
      </c>
      <c r="D6" s="7">
        <v>3.2852172999999998</v>
      </c>
      <c r="E6" s="36">
        <v>4</v>
      </c>
      <c r="F6" s="7">
        <f t="shared" si="0"/>
        <v>9.8876900000000045E-2</v>
      </c>
      <c r="G6" s="7">
        <f t="shared" si="1"/>
        <v>-0.26123050000000037</v>
      </c>
      <c r="H6" s="34"/>
      <c r="I6" s="36">
        <v>4</v>
      </c>
      <c r="J6" s="7">
        <v>1.3016509999999999</v>
      </c>
      <c r="K6" s="7">
        <v>1.4014435000000001</v>
      </c>
      <c r="L6" s="7">
        <v>1.3627625000000001</v>
      </c>
      <c r="M6" s="36">
        <v>4</v>
      </c>
      <c r="N6" s="7">
        <f t="shared" si="2"/>
        <v>9.9792500000000173E-2</v>
      </c>
      <c r="O6" s="7">
        <f t="shared" si="3"/>
        <v>6.1111500000000207E-2</v>
      </c>
      <c r="P6" s="42"/>
      <c r="Q6" s="42"/>
      <c r="R6" s="42"/>
    </row>
    <row r="7" spans="1:18" x14ac:dyDescent="0.3">
      <c r="A7">
        <v>5</v>
      </c>
      <c r="B7" s="7">
        <v>3.4246063000000002</v>
      </c>
      <c r="C7" s="7">
        <v>3.5407256999999999</v>
      </c>
      <c r="D7" s="7">
        <v>3.588562</v>
      </c>
      <c r="E7" s="36">
        <v>5</v>
      </c>
      <c r="F7" s="7">
        <f>C7-B7</f>
        <v>0.11611939999999965</v>
      </c>
      <c r="G7" s="7">
        <f>D7-B7</f>
        <v>0.16395569999999982</v>
      </c>
      <c r="H7" s="34"/>
      <c r="I7" s="36">
        <v>5</v>
      </c>
      <c r="J7" s="7">
        <v>1.1869049</v>
      </c>
      <c r="K7" s="7">
        <v>0.81748962000000003</v>
      </c>
      <c r="L7" s="7">
        <v>0.82778931</v>
      </c>
      <c r="M7" s="36">
        <v>5</v>
      </c>
      <c r="N7" s="7">
        <f t="shared" si="2"/>
        <v>-0.36941528000000001</v>
      </c>
      <c r="O7" s="7">
        <f t="shared" si="3"/>
        <v>-0.35911559000000004</v>
      </c>
      <c r="P7" s="42"/>
      <c r="Q7" s="42"/>
      <c r="R7" s="42"/>
    </row>
    <row r="8" spans="1:18" x14ac:dyDescent="0.3">
      <c r="A8">
        <v>6</v>
      </c>
      <c r="B8" s="7">
        <v>1.7247771999999999</v>
      </c>
      <c r="C8" s="7">
        <v>2.0261382999999999</v>
      </c>
      <c r="D8" s="7">
        <v>1.3192748999999999</v>
      </c>
      <c r="E8" s="36">
        <v>6</v>
      </c>
      <c r="F8" s="7">
        <f t="shared" si="0"/>
        <v>0.30136110000000005</v>
      </c>
      <c r="G8" s="7">
        <f t="shared" si="1"/>
        <v>-0.40550229999999998</v>
      </c>
      <c r="H8" s="34"/>
      <c r="I8" s="36">
        <v>6</v>
      </c>
      <c r="J8" s="7">
        <v>1.3839722000000001</v>
      </c>
      <c r="K8" s="7">
        <v>1.5039062999999999</v>
      </c>
      <c r="L8" s="7">
        <v>1.2943268000000001</v>
      </c>
      <c r="M8" s="36">
        <v>6</v>
      </c>
      <c r="N8" s="7">
        <f t="shared" si="2"/>
        <v>0.11993409999999982</v>
      </c>
      <c r="O8" s="7">
        <f t="shared" si="3"/>
        <v>-8.9645399999999986E-2</v>
      </c>
      <c r="P8" s="42"/>
      <c r="Q8" s="42"/>
      <c r="R8" s="42"/>
    </row>
    <row r="9" spans="1:18" x14ac:dyDescent="0.3">
      <c r="A9">
        <v>7</v>
      </c>
      <c r="B9" s="7">
        <v>0.77743530000000005</v>
      </c>
      <c r="C9" s="7">
        <v>0.94589232999999995</v>
      </c>
      <c r="D9" s="7">
        <v>0.86936950999999996</v>
      </c>
      <c r="E9" s="36">
        <v>7</v>
      </c>
      <c r="F9" s="7">
        <f t="shared" si="0"/>
        <v>0.1684570299999999</v>
      </c>
      <c r="G9" s="7">
        <f t="shared" si="1"/>
        <v>9.1934209999999905E-2</v>
      </c>
      <c r="H9" s="34"/>
      <c r="I9" s="36">
        <v>7</v>
      </c>
      <c r="J9" s="7">
        <v>0.52017212000000002</v>
      </c>
      <c r="K9" s="7">
        <v>0.58372497999999995</v>
      </c>
      <c r="L9" s="7">
        <v>0.49537659000000001</v>
      </c>
      <c r="M9" s="36">
        <v>7</v>
      </c>
      <c r="N9" s="7">
        <f t="shared" si="2"/>
        <v>6.3552859999999933E-2</v>
      </c>
      <c r="O9" s="7">
        <f t="shared" si="3"/>
        <v>-2.479553000000001E-2</v>
      </c>
      <c r="P9" s="42"/>
      <c r="Q9" s="42"/>
      <c r="R9" s="42"/>
    </row>
    <row r="10" spans="1:18" x14ac:dyDescent="0.3">
      <c r="A10">
        <v>8</v>
      </c>
      <c r="B10" s="7">
        <v>0.99060059</v>
      </c>
      <c r="C10" s="7">
        <v>1.1012268000000001</v>
      </c>
      <c r="D10" s="7">
        <v>1.2255859</v>
      </c>
      <c r="E10" s="36">
        <v>8</v>
      </c>
      <c r="F10" s="7">
        <f t="shared" si="0"/>
        <v>0.11062621000000006</v>
      </c>
      <c r="G10" s="7">
        <f>D10-B10</f>
        <v>0.23498531</v>
      </c>
      <c r="H10" s="34"/>
      <c r="I10" s="68">
        <v>8</v>
      </c>
      <c r="J10" t="s">
        <v>50</v>
      </c>
      <c r="K10" t="s">
        <v>50</v>
      </c>
      <c r="L10" t="s">
        <v>50</v>
      </c>
      <c r="M10">
        <v>8</v>
      </c>
      <c r="N10" t="s">
        <v>50</v>
      </c>
      <c r="O10" t="s">
        <v>50</v>
      </c>
      <c r="P10" s="42" t="s">
        <v>59</v>
      </c>
      <c r="Q10" s="42"/>
      <c r="R10" s="42"/>
    </row>
    <row r="11" spans="1:18" x14ac:dyDescent="0.3">
      <c r="A11">
        <v>9</v>
      </c>
      <c r="B11" s="7">
        <v>2.4539184999999999</v>
      </c>
      <c r="C11" s="7">
        <v>1.4495849999999999</v>
      </c>
      <c r="D11" s="7">
        <v>1.3680266999999999</v>
      </c>
      <c r="E11" s="36">
        <v>9</v>
      </c>
      <c r="F11" s="7">
        <f>C11-B11</f>
        <v>-1.0043335</v>
      </c>
      <c r="G11" s="7">
        <f>D11-B11</f>
        <v>-1.0858918</v>
      </c>
      <c r="H11" s="34"/>
      <c r="I11" s="36">
        <v>9</v>
      </c>
      <c r="J11" s="7">
        <v>0.94726562999999997</v>
      </c>
      <c r="K11" s="7">
        <v>0.90759277000000005</v>
      </c>
      <c r="L11" s="7">
        <v>0.93528747999999995</v>
      </c>
      <c r="M11" s="36">
        <v>9</v>
      </c>
      <c r="N11" s="7">
        <f>K11-J11</f>
        <v>-3.9672859999999921E-2</v>
      </c>
      <c r="O11" s="7">
        <f>L11-J11</f>
        <v>-1.1978150000000021E-2</v>
      </c>
      <c r="P11" s="42"/>
      <c r="Q11" s="42"/>
      <c r="R11" s="42"/>
    </row>
    <row r="12" spans="1:18" x14ac:dyDescent="0.3">
      <c r="A12">
        <v>10</v>
      </c>
      <c r="B12" s="7">
        <v>2.1016693000000002</v>
      </c>
      <c r="C12" s="7">
        <v>2.1285248000000001</v>
      </c>
      <c r="D12" s="7">
        <v>2.1561431999999998</v>
      </c>
      <c r="E12" s="36">
        <v>10</v>
      </c>
      <c r="F12" s="7">
        <f t="shared" si="0"/>
        <v>2.6855499999999921E-2</v>
      </c>
      <c r="G12" s="7">
        <f t="shared" si="1"/>
        <v>5.4473899999999631E-2</v>
      </c>
      <c r="H12" s="34"/>
      <c r="I12" s="36">
        <v>10</v>
      </c>
      <c r="J12" s="7">
        <v>1.4141846</v>
      </c>
      <c r="K12" s="7">
        <v>1.1798858999999999</v>
      </c>
      <c r="L12" s="7">
        <v>1.2377929999999999</v>
      </c>
      <c r="M12" s="36">
        <v>10</v>
      </c>
      <c r="N12" s="7">
        <f>K12-J12</f>
        <v>-0.23429870000000008</v>
      </c>
      <c r="O12" s="7">
        <f>L12-J12</f>
        <v>-0.17639160000000009</v>
      </c>
      <c r="P12" s="42"/>
      <c r="Q12" s="42"/>
      <c r="R12" s="42"/>
    </row>
    <row r="13" spans="1:18" x14ac:dyDescent="0.3">
      <c r="A13" s="4" t="s">
        <v>0</v>
      </c>
      <c r="B13" s="33">
        <f t="shared" ref="B13:G13" si="4">AVERAGE(B3:B12)</f>
        <v>1.8197174060000001</v>
      </c>
      <c r="C13" s="33">
        <f t="shared" si="4"/>
        <v>1.7825545540000001</v>
      </c>
      <c r="D13" s="33">
        <f t="shared" si="4"/>
        <v>1.686653118</v>
      </c>
      <c r="E13" s="38"/>
      <c r="F13" s="33">
        <f t="shared" si="4"/>
        <v>-3.7162852000000045E-2</v>
      </c>
      <c r="G13" s="33">
        <f t="shared" si="4"/>
        <v>-0.13306428800000011</v>
      </c>
      <c r="H13" s="34"/>
      <c r="I13" s="38"/>
      <c r="J13" s="33">
        <f>AVERAGE(J3:J12)</f>
        <v>1.3728502055555556</v>
      </c>
      <c r="K13" s="33">
        <f>AVERAGE(K3:K12)</f>
        <v>1.3584221855555558</v>
      </c>
      <c r="L13" s="33">
        <f>AVERAGE(L3:L12)</f>
        <v>1.3409932644444444</v>
      </c>
      <c r="M13" s="38"/>
      <c r="N13" s="33">
        <f>AVERAGE(N3:N12)</f>
        <v>-1.442802000000001E-2</v>
      </c>
      <c r="O13" s="33">
        <f>AVERAGE(O3:O12)</f>
        <v>-3.185694111111112E-2</v>
      </c>
      <c r="P13" s="42"/>
      <c r="Q13" s="42"/>
      <c r="R13" s="42"/>
    </row>
    <row r="14" spans="1:18" x14ac:dyDescent="0.3">
      <c r="A14" t="s">
        <v>1</v>
      </c>
      <c r="B14" s="34">
        <f>STDEV(B3:B12)</f>
        <v>1.0513719140924376</v>
      </c>
      <c r="C14" s="34">
        <f t="shared" ref="C14:G14" si="5">STDEV(C3:C12)</f>
        <v>1.0540562648898413</v>
      </c>
      <c r="D14" s="34">
        <f t="shared" si="5"/>
        <v>0.99424830812966469</v>
      </c>
      <c r="E14" s="36"/>
      <c r="F14" s="34">
        <f t="shared" si="5"/>
        <v>0.37066423304843155</v>
      </c>
      <c r="G14" s="34">
        <f t="shared" si="5"/>
        <v>0.40956641423931661</v>
      </c>
      <c r="H14" s="34"/>
      <c r="I14" s="36"/>
      <c r="J14" s="34">
        <f>STDEV(J3:J12)</f>
        <v>0.70918435120290302</v>
      </c>
      <c r="K14" s="34">
        <f>STDEV(K3:K12)</f>
        <v>0.75767001538967726</v>
      </c>
      <c r="L14" s="34">
        <f>STDEV(L3:L12)</f>
        <v>0.74433909741535831</v>
      </c>
      <c r="M14" s="36"/>
      <c r="N14" s="34">
        <f>STDEV(N3:N12)</f>
        <v>0.18072346715021684</v>
      </c>
      <c r="O14" s="34">
        <f>STDEV(O3:O12)</f>
        <v>0.18709898782156073</v>
      </c>
      <c r="P14" s="42"/>
      <c r="Q14" s="42"/>
      <c r="R14" s="42"/>
    </row>
    <row r="15" spans="1:18" x14ac:dyDescent="0.3">
      <c r="B15" s="34"/>
      <c r="C15" s="34"/>
      <c r="D15" s="34"/>
      <c r="E15" s="36"/>
      <c r="F15" s="34"/>
      <c r="G15" s="34"/>
      <c r="H15" s="34"/>
      <c r="I15" s="36"/>
      <c r="J15" s="34"/>
      <c r="K15" s="34"/>
      <c r="L15" s="34"/>
      <c r="M15" s="36"/>
      <c r="N15" s="34"/>
      <c r="O15" s="34"/>
      <c r="P15" s="42"/>
      <c r="Q15" s="42"/>
      <c r="R15" s="42"/>
    </row>
    <row r="16" spans="1:18" x14ac:dyDescent="0.3">
      <c r="A16" s="8"/>
      <c r="B16" s="35" t="s">
        <v>47</v>
      </c>
      <c r="C16" s="35"/>
      <c r="D16" s="35"/>
      <c r="E16" s="40"/>
      <c r="F16" s="39"/>
      <c r="G16" s="39"/>
      <c r="H16" s="34"/>
      <c r="I16" s="36"/>
      <c r="J16" s="35" t="s">
        <v>48</v>
      </c>
      <c r="K16" s="39"/>
      <c r="L16" s="39"/>
      <c r="M16" s="40"/>
      <c r="N16" s="35"/>
      <c r="O16" s="35"/>
      <c r="P16" s="42"/>
      <c r="Q16" s="42"/>
      <c r="R16" s="42"/>
    </row>
    <row r="17" spans="1:18" x14ac:dyDescent="0.3">
      <c r="B17" s="34" t="s">
        <v>4</v>
      </c>
      <c r="C17" s="34" t="s">
        <v>5</v>
      </c>
      <c r="D17" s="34" t="s">
        <v>6</v>
      </c>
      <c r="E17" s="36"/>
      <c r="F17" s="41" t="s">
        <v>9</v>
      </c>
      <c r="G17" s="41" t="s">
        <v>10</v>
      </c>
      <c r="H17" s="34"/>
      <c r="I17" s="36"/>
      <c r="J17" s="34" t="s">
        <v>4</v>
      </c>
      <c r="K17" s="34" t="s">
        <v>5</v>
      </c>
      <c r="L17" s="34" t="s">
        <v>6</v>
      </c>
      <c r="M17" s="36"/>
      <c r="N17" s="41" t="s">
        <v>9</v>
      </c>
      <c r="O17" s="41" t="s">
        <v>10</v>
      </c>
      <c r="P17" s="42"/>
      <c r="Q17" s="42"/>
      <c r="R17" s="42"/>
    </row>
    <row r="18" spans="1:18" x14ac:dyDescent="0.3">
      <c r="A18">
        <v>1</v>
      </c>
      <c r="B18" s="7">
        <v>0.78483581999999996</v>
      </c>
      <c r="C18" s="7">
        <v>0.99281311000000005</v>
      </c>
      <c r="D18" s="7">
        <v>0.98937987999999999</v>
      </c>
      <c r="E18" s="36">
        <v>1</v>
      </c>
      <c r="F18" s="7">
        <f>C18-B18</f>
        <v>0.20797729000000009</v>
      </c>
      <c r="G18" s="7">
        <f>D18-B18</f>
        <v>0.20454406000000003</v>
      </c>
      <c r="H18" s="34"/>
      <c r="I18" s="36">
        <v>1</v>
      </c>
      <c r="J18" s="7">
        <v>1.3533782999999999</v>
      </c>
      <c r="K18" s="7">
        <v>1.3596344</v>
      </c>
      <c r="L18" s="7">
        <v>1.3424682999999999</v>
      </c>
      <c r="M18" s="36">
        <v>1</v>
      </c>
      <c r="N18" s="7">
        <f>K18-J18</f>
        <v>6.2561000000000977E-3</v>
      </c>
      <c r="O18" s="7">
        <f>L18-J18</f>
        <v>-1.0909999999999975E-2</v>
      </c>
      <c r="P18" s="42"/>
      <c r="Q18" s="42"/>
      <c r="R18" s="42"/>
    </row>
    <row r="19" spans="1:18" x14ac:dyDescent="0.3">
      <c r="A19">
        <v>2</v>
      </c>
      <c r="B19" s="7">
        <v>0.95542908000000004</v>
      </c>
      <c r="C19" s="7">
        <v>0.93818665000000001</v>
      </c>
      <c r="D19" s="7">
        <v>0.97465515000000003</v>
      </c>
      <c r="E19" s="36">
        <v>2</v>
      </c>
      <c r="F19" s="7">
        <f t="shared" ref="F19:F27" si="6">C19-B19</f>
        <v>-1.7242430000000031E-2</v>
      </c>
      <c r="G19" s="7">
        <f t="shared" ref="G19:G27" si="7">D19-B19</f>
        <v>1.9226069999999984E-2</v>
      </c>
      <c r="H19" s="34"/>
      <c r="I19" s="36">
        <v>2</v>
      </c>
      <c r="J19" s="7">
        <v>1.3151550000000001</v>
      </c>
      <c r="K19" s="7">
        <v>1.2004851999999999</v>
      </c>
      <c r="L19" s="7">
        <v>1.2350464000000001</v>
      </c>
      <c r="M19" s="36">
        <v>2</v>
      </c>
      <c r="N19" s="7">
        <f t="shared" ref="N19:N26" si="8">K19-J19</f>
        <v>-0.11466980000000015</v>
      </c>
      <c r="O19" s="7">
        <f t="shared" ref="O19:O26" si="9">L19-J19</f>
        <v>-8.0108599999999974E-2</v>
      </c>
      <c r="P19" s="42"/>
      <c r="Q19" s="42"/>
      <c r="R19" s="42"/>
    </row>
    <row r="20" spans="1:18" x14ac:dyDescent="0.3">
      <c r="A20">
        <v>3</v>
      </c>
      <c r="B20" s="7">
        <v>1.6788483000000001</v>
      </c>
      <c r="C20" s="7">
        <v>1.6300201000000001</v>
      </c>
      <c r="D20" s="7">
        <v>1.6600037000000001</v>
      </c>
      <c r="E20" s="36">
        <v>3</v>
      </c>
      <c r="F20" s="7">
        <f t="shared" si="6"/>
        <v>-4.8828199999999988E-2</v>
      </c>
      <c r="G20" s="7">
        <f t="shared" si="7"/>
        <v>-1.8844599999999989E-2</v>
      </c>
      <c r="H20" s="34"/>
      <c r="I20" s="36">
        <v>3</v>
      </c>
      <c r="J20" s="7">
        <v>1.027298</v>
      </c>
      <c r="K20" s="7">
        <v>0.98884583000000004</v>
      </c>
      <c r="L20" s="7">
        <v>0.95619202000000003</v>
      </c>
      <c r="M20" s="36">
        <v>3</v>
      </c>
      <c r="N20" s="7">
        <f t="shared" si="8"/>
        <v>-3.8452170000000008E-2</v>
      </c>
      <c r="O20" s="7">
        <f t="shared" si="9"/>
        <v>-7.1105980000000013E-2</v>
      </c>
      <c r="P20" s="42"/>
      <c r="Q20" s="42"/>
      <c r="R20" s="42"/>
    </row>
    <row r="21" spans="1:18" x14ac:dyDescent="0.3">
      <c r="A21">
        <v>4</v>
      </c>
      <c r="B21" s="7">
        <v>3.4945678999999998</v>
      </c>
      <c r="C21" s="7">
        <v>3.5938262999999999</v>
      </c>
      <c r="D21" s="7">
        <v>3.7006378</v>
      </c>
      <c r="E21" s="36">
        <v>4</v>
      </c>
      <c r="F21" s="7">
        <f t="shared" si="6"/>
        <v>9.925840000000008E-2</v>
      </c>
      <c r="G21" s="7">
        <f t="shared" si="7"/>
        <v>0.20606990000000014</v>
      </c>
      <c r="H21" s="34"/>
      <c r="I21" s="36">
        <v>4</v>
      </c>
      <c r="J21" s="7">
        <v>2.8159331999999999</v>
      </c>
      <c r="K21" s="7">
        <v>2.8528595000000001</v>
      </c>
      <c r="L21" s="7">
        <v>2.9305267000000002</v>
      </c>
      <c r="M21" s="36">
        <v>4</v>
      </c>
      <c r="N21" s="7">
        <f t="shared" si="8"/>
        <v>3.692630000000019E-2</v>
      </c>
      <c r="O21" s="7">
        <f t="shared" si="9"/>
        <v>0.11459350000000024</v>
      </c>
      <c r="P21" s="42"/>
      <c r="Q21" s="42"/>
      <c r="R21" s="42"/>
    </row>
    <row r="22" spans="1:18" x14ac:dyDescent="0.3">
      <c r="A22">
        <v>5</v>
      </c>
      <c r="B22" s="32">
        <v>2.0210265999999999</v>
      </c>
      <c r="C22" s="7">
        <v>1.9515990999999999</v>
      </c>
      <c r="D22" s="7">
        <v>1.92276</v>
      </c>
      <c r="E22" s="36">
        <v>5</v>
      </c>
      <c r="F22" s="7">
        <f t="shared" si="6"/>
        <v>-6.9427499999999975E-2</v>
      </c>
      <c r="G22" s="7">
        <f t="shared" si="7"/>
        <v>-9.8266599999999871E-2</v>
      </c>
      <c r="H22" s="34"/>
      <c r="I22" s="36">
        <v>5</v>
      </c>
      <c r="J22" s="7">
        <v>1.0187531000000001</v>
      </c>
      <c r="K22" s="7">
        <v>1.3211059999999999</v>
      </c>
      <c r="L22" s="7">
        <v>2.2113800000000001</v>
      </c>
      <c r="M22" s="36">
        <v>5</v>
      </c>
      <c r="N22" s="7">
        <f t="shared" si="8"/>
        <v>0.30235289999999981</v>
      </c>
      <c r="O22" s="7">
        <f t="shared" si="9"/>
        <v>1.1926269</v>
      </c>
      <c r="P22" s="42"/>
      <c r="Q22" s="42"/>
      <c r="R22" s="42"/>
    </row>
    <row r="23" spans="1:18" x14ac:dyDescent="0.3">
      <c r="A23">
        <v>6</v>
      </c>
      <c r="B23" s="7">
        <v>1.4826965000000001</v>
      </c>
      <c r="C23" s="7">
        <v>1.8807982999999999</v>
      </c>
      <c r="D23" s="7">
        <v>1.8647003</v>
      </c>
      <c r="E23" s="36">
        <v>6</v>
      </c>
      <c r="F23" s="7">
        <f t="shared" si="6"/>
        <v>0.39810179999999984</v>
      </c>
      <c r="G23" s="7">
        <f t="shared" si="7"/>
        <v>0.38200379999999989</v>
      </c>
      <c r="H23" s="34"/>
      <c r="I23" s="36">
        <v>6</v>
      </c>
      <c r="J23" s="7">
        <v>1.4526367</v>
      </c>
      <c r="K23" s="7">
        <v>1.2686919999999999</v>
      </c>
      <c r="L23" s="7">
        <v>1.2895203</v>
      </c>
      <c r="M23" s="36">
        <v>6</v>
      </c>
      <c r="N23" s="7">
        <f t="shared" si="8"/>
        <v>-0.18394470000000007</v>
      </c>
      <c r="O23" s="7">
        <f t="shared" si="9"/>
        <v>-0.16311640000000005</v>
      </c>
      <c r="P23" s="42"/>
      <c r="Q23" s="42"/>
      <c r="R23" s="42"/>
    </row>
    <row r="24" spans="1:18" x14ac:dyDescent="0.3">
      <c r="A24">
        <v>7</v>
      </c>
      <c r="B24" s="7">
        <v>1.3151550000000001</v>
      </c>
      <c r="C24" s="7">
        <v>1.4265441999999999</v>
      </c>
      <c r="D24" s="7">
        <v>1.3777923999999999</v>
      </c>
      <c r="E24" s="36">
        <v>7</v>
      </c>
      <c r="F24" s="7">
        <f t="shared" si="6"/>
        <v>0.11138919999999985</v>
      </c>
      <c r="G24" s="7">
        <f t="shared" si="7"/>
        <v>6.2637399999999843E-2</v>
      </c>
      <c r="H24" s="34"/>
      <c r="I24" s="36">
        <v>7</v>
      </c>
      <c r="J24" s="7">
        <v>0.70541381999999997</v>
      </c>
      <c r="K24" s="7">
        <v>0.90110778999999996</v>
      </c>
      <c r="L24" s="7">
        <v>0.90866089000000005</v>
      </c>
      <c r="M24" s="36">
        <v>7</v>
      </c>
      <c r="N24" s="7">
        <f t="shared" si="8"/>
        <v>0.19569396999999999</v>
      </c>
      <c r="O24" s="7">
        <f t="shared" si="9"/>
        <v>0.20324707000000009</v>
      </c>
      <c r="P24" s="42"/>
      <c r="Q24" s="42"/>
      <c r="R24" s="42"/>
    </row>
    <row r="25" spans="1:18" x14ac:dyDescent="0.3">
      <c r="A25">
        <v>8</v>
      </c>
      <c r="B25" s="7">
        <v>1.1489868000000001</v>
      </c>
      <c r="C25" s="7">
        <v>1.0374451</v>
      </c>
      <c r="D25" s="7">
        <v>1.0446930000000001</v>
      </c>
      <c r="E25" s="36">
        <v>8</v>
      </c>
      <c r="F25" s="7">
        <f t="shared" si="6"/>
        <v>-0.11154170000000008</v>
      </c>
      <c r="G25" s="7">
        <f t="shared" si="7"/>
        <v>-0.10429379999999999</v>
      </c>
      <c r="H25" s="34"/>
      <c r="I25" s="68">
        <v>8</v>
      </c>
      <c r="J25" t="s">
        <v>50</v>
      </c>
      <c r="K25" t="s">
        <v>50</v>
      </c>
      <c r="L25" t="s">
        <v>50</v>
      </c>
      <c r="M25">
        <v>8</v>
      </c>
      <c r="N25" t="s">
        <v>50</v>
      </c>
      <c r="O25" t="s">
        <v>50</v>
      </c>
      <c r="P25" s="42" t="s">
        <v>59</v>
      </c>
      <c r="Q25" s="42"/>
      <c r="R25" s="42"/>
    </row>
    <row r="26" spans="1:18" x14ac:dyDescent="0.3">
      <c r="A26">
        <v>9</v>
      </c>
      <c r="B26" s="7">
        <v>1.9618225</v>
      </c>
      <c r="C26" s="7">
        <v>1.8344879000000001</v>
      </c>
      <c r="D26" s="7">
        <v>1.7848968999999999</v>
      </c>
      <c r="E26" s="36">
        <v>9</v>
      </c>
      <c r="F26" s="7">
        <f t="shared" si="6"/>
        <v>-0.12733459999999996</v>
      </c>
      <c r="G26" s="7">
        <f t="shared" si="7"/>
        <v>-0.17692560000000013</v>
      </c>
      <c r="H26" s="34"/>
      <c r="I26" s="36">
        <v>9</v>
      </c>
      <c r="J26" s="7">
        <v>0.84663390999999999</v>
      </c>
      <c r="K26" s="7">
        <v>0.87974547999999997</v>
      </c>
      <c r="L26" s="7">
        <v>0.95283507999999995</v>
      </c>
      <c r="M26" s="36">
        <v>9</v>
      </c>
      <c r="N26" s="7">
        <f>K26-J26</f>
        <v>3.3111569999999979E-2</v>
      </c>
      <c r="O26" s="7">
        <f>L26-J26</f>
        <v>0.10620116999999996</v>
      </c>
      <c r="P26" s="42"/>
      <c r="Q26" s="42"/>
      <c r="R26" s="42"/>
    </row>
    <row r="27" spans="1:18" x14ac:dyDescent="0.3">
      <c r="A27">
        <v>10</v>
      </c>
      <c r="B27" s="7">
        <v>2.3907471</v>
      </c>
      <c r="C27" s="7">
        <v>2.1868134000000001</v>
      </c>
      <c r="D27" s="7">
        <v>2.1708679000000002</v>
      </c>
      <c r="E27" s="36">
        <v>10</v>
      </c>
      <c r="F27" s="7">
        <f t="shared" si="6"/>
        <v>-0.20393369999999988</v>
      </c>
      <c r="G27" s="7">
        <f t="shared" si="7"/>
        <v>-0.21987919999999983</v>
      </c>
      <c r="H27" s="34"/>
      <c r="I27" s="36">
        <v>10</v>
      </c>
      <c r="J27" s="7">
        <v>0.88714599999999999</v>
      </c>
      <c r="K27" s="7">
        <v>1.0275269</v>
      </c>
      <c r="L27" s="7">
        <v>1.0578156000000001</v>
      </c>
      <c r="M27" s="36">
        <v>10</v>
      </c>
      <c r="N27" s="7">
        <f>K27-J27</f>
        <v>0.14038090000000003</v>
      </c>
      <c r="O27" s="7">
        <f>L27-J27</f>
        <v>0.17066960000000009</v>
      </c>
      <c r="P27" s="42"/>
      <c r="Q27" s="42"/>
      <c r="R27" s="42"/>
    </row>
    <row r="28" spans="1:18" x14ac:dyDescent="0.3">
      <c r="A28" s="4" t="s">
        <v>0</v>
      </c>
      <c r="B28" s="33">
        <f>AVERAGE(B18:B27)</f>
        <v>1.72341156</v>
      </c>
      <c r="C28" s="33">
        <f t="shared" ref="C28:D28" si="10">AVERAGE(C18:C27)</f>
        <v>1.7472534160000002</v>
      </c>
      <c r="D28" s="33">
        <f t="shared" si="10"/>
        <v>1.7490387030000001</v>
      </c>
      <c r="E28" s="38"/>
      <c r="F28" s="33">
        <f t="shared" ref="F28:G28" si="11">AVERAGE(F18:F27)</f>
        <v>2.3841855999999995E-2</v>
      </c>
      <c r="G28" s="33">
        <f t="shared" si="11"/>
        <v>2.5627143000000008E-2</v>
      </c>
      <c r="H28" s="34"/>
      <c r="I28" s="38"/>
      <c r="J28" s="33">
        <f>AVERAGE(J18:J27)</f>
        <v>1.269149781111111</v>
      </c>
      <c r="K28" s="33">
        <f>AVERAGE(K18:K27)</f>
        <v>1.3111114555555554</v>
      </c>
      <c r="L28" s="33">
        <f>AVERAGE(L18:L27)</f>
        <v>1.4316050322222222</v>
      </c>
      <c r="M28" s="38"/>
      <c r="N28" s="33">
        <f>AVERAGE(N18:N27)</f>
        <v>4.196167444444443E-2</v>
      </c>
      <c r="O28" s="33">
        <f>AVERAGE(O18:O27)</f>
        <v>0.16245525111111114</v>
      </c>
      <c r="P28" s="42"/>
      <c r="Q28" s="42"/>
      <c r="R28" s="42"/>
    </row>
    <row r="29" spans="1:18" x14ac:dyDescent="0.3">
      <c r="A29" t="s">
        <v>1</v>
      </c>
      <c r="B29" s="34">
        <f t="shared" ref="B29:D29" si="12">STDEV(B18:B27)</f>
        <v>0.79965508879039682</v>
      </c>
      <c r="C29" s="34">
        <f t="shared" si="12"/>
        <v>0.78276154659870856</v>
      </c>
      <c r="D29" s="34">
        <f t="shared" si="12"/>
        <v>0.80623450850236911</v>
      </c>
      <c r="E29" s="36"/>
      <c r="F29" s="34">
        <f t="shared" ref="F29:G29" si="13">STDEV(F18:F27)</f>
        <v>0.18137172285008474</v>
      </c>
      <c r="G29" s="34">
        <f t="shared" si="13"/>
        <v>0.19104790885937892</v>
      </c>
      <c r="H29" s="34"/>
      <c r="I29" s="36"/>
      <c r="J29" s="34">
        <f>STDEV(J18:J27)</f>
        <v>0.63234216250224096</v>
      </c>
      <c r="K29" s="34">
        <f>STDEV(K18:K27)</f>
        <v>0.6053856128981655</v>
      </c>
      <c r="L29" s="34">
        <f>STDEV(L18:L27)</f>
        <v>0.6882960123954811</v>
      </c>
      <c r="M29" s="36"/>
      <c r="N29" s="34">
        <f>STDEV(N18:N27)</f>
        <v>0.15187808250886251</v>
      </c>
      <c r="O29" s="34">
        <f>STDEV(O18:O27)</f>
        <v>0.40587572357426832</v>
      </c>
      <c r="P29" s="42"/>
      <c r="Q29" s="42"/>
      <c r="R29" s="42"/>
    </row>
    <row r="30" spans="1:18" x14ac:dyDescent="0.3"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</row>
    <row r="31" spans="1:18" x14ac:dyDescent="0.3"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</row>
    <row r="32" spans="1:18" x14ac:dyDescent="0.3"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zoomScale="80" zoomScaleNormal="80" workbookViewId="0">
      <selection activeCell="O7" sqref="O7"/>
    </sheetView>
  </sheetViews>
  <sheetFormatPr baseColWidth="10" defaultRowHeight="14.4" x14ac:dyDescent="0.3"/>
  <cols>
    <col min="2" max="2" width="13.44140625" customWidth="1"/>
    <col min="3" max="3" width="12.5546875" customWidth="1"/>
    <col min="6" max="6" width="14.33203125" customWidth="1"/>
    <col min="7" max="7" width="12.5546875" customWidth="1"/>
    <col min="13" max="13" width="12.6640625" customWidth="1"/>
  </cols>
  <sheetData>
    <row r="1" spans="1:18" ht="21" x14ac:dyDescent="0.4">
      <c r="A1" s="91" t="s">
        <v>11</v>
      </c>
      <c r="B1" s="1" t="s">
        <v>2</v>
      </c>
      <c r="C1" s="1"/>
      <c r="D1" s="1"/>
      <c r="E1" s="1"/>
      <c r="F1" s="1"/>
      <c r="G1" s="1"/>
      <c r="I1" s="1" t="s">
        <v>3</v>
      </c>
      <c r="J1" s="1"/>
      <c r="K1" s="1"/>
      <c r="L1" s="1"/>
      <c r="M1" s="1"/>
      <c r="N1" s="1"/>
    </row>
    <row r="2" spans="1:18" x14ac:dyDescent="0.3">
      <c r="A2" s="6" t="s">
        <v>56</v>
      </c>
      <c r="B2" s="6" t="s">
        <v>4</v>
      </c>
      <c r="C2" s="6" t="s">
        <v>5</v>
      </c>
      <c r="D2" s="6" t="s">
        <v>6</v>
      </c>
      <c r="E2" s="6" t="s">
        <v>56</v>
      </c>
      <c r="F2" s="64" t="s">
        <v>9</v>
      </c>
      <c r="G2" s="64" t="s">
        <v>10</v>
      </c>
      <c r="I2" s="6" t="s">
        <v>4</v>
      </c>
      <c r="J2" s="6" t="s">
        <v>5</v>
      </c>
      <c r="K2" s="6" t="s">
        <v>6</v>
      </c>
      <c r="L2" s="6" t="s">
        <v>56</v>
      </c>
      <c r="M2" s="64" t="s">
        <v>9</v>
      </c>
      <c r="N2" s="64" t="s">
        <v>10</v>
      </c>
    </row>
    <row r="3" spans="1:18" x14ac:dyDescent="0.3">
      <c r="A3">
        <v>1</v>
      </c>
      <c r="B3" s="7">
        <v>0.1756897</v>
      </c>
      <c r="C3" s="7">
        <v>0.14448547</v>
      </c>
      <c r="D3" s="7">
        <v>0.19343567</v>
      </c>
      <c r="E3" s="15">
        <v>1</v>
      </c>
      <c r="F3" s="7">
        <f>C3-B3</f>
        <v>-3.1204229999999999E-2</v>
      </c>
      <c r="G3" s="7">
        <f>D3-B3</f>
        <v>1.774597E-2</v>
      </c>
      <c r="H3" s="9"/>
      <c r="I3" s="7">
        <v>0.82209778</v>
      </c>
      <c r="J3" s="7">
        <v>0.96095275999999996</v>
      </c>
      <c r="K3" s="7">
        <v>1.0982768000000001</v>
      </c>
      <c r="L3" s="15">
        <v>1</v>
      </c>
      <c r="M3" s="7">
        <f>J3-I3</f>
        <v>0.13885497999999996</v>
      </c>
      <c r="N3" s="7">
        <f>K3-I3</f>
        <v>0.27617902000000005</v>
      </c>
    </row>
    <row r="4" spans="1:18" x14ac:dyDescent="0.3">
      <c r="A4">
        <v>2</v>
      </c>
      <c r="B4" s="7">
        <v>0.95440674000000003</v>
      </c>
      <c r="C4" s="7">
        <v>0.82057190000000002</v>
      </c>
      <c r="D4" s="7">
        <v>0.75242615000000002</v>
      </c>
      <c r="E4" s="15">
        <v>2</v>
      </c>
      <c r="F4" s="7">
        <f t="shared" ref="F4:F12" si="0">C4-B4</f>
        <v>-0.13383484000000001</v>
      </c>
      <c r="G4" s="7">
        <f t="shared" ref="G4:G12" si="1">D4-B4</f>
        <v>-0.20198059000000002</v>
      </c>
      <c r="H4" s="9"/>
      <c r="I4" s="7">
        <v>0.27708688999999997</v>
      </c>
      <c r="J4" s="7">
        <v>0.27833939000000002</v>
      </c>
      <c r="K4" s="7">
        <v>0.58238219999999996</v>
      </c>
      <c r="L4" s="15">
        <v>2</v>
      </c>
      <c r="M4" s="7">
        <f t="shared" ref="M4:M11" si="2">J4-I4</f>
        <v>1.2525000000000452E-3</v>
      </c>
      <c r="N4" s="7">
        <f t="shared" ref="N4:N11" si="3">K4-I4</f>
        <v>0.30529530999999999</v>
      </c>
    </row>
    <row r="5" spans="1:18" x14ac:dyDescent="0.3">
      <c r="A5">
        <v>3</v>
      </c>
      <c r="B5" s="7">
        <v>0.14587401999999999</v>
      </c>
      <c r="C5" s="7">
        <v>0.19958496000000001</v>
      </c>
      <c r="D5" s="7">
        <v>0.14146423</v>
      </c>
      <c r="E5" s="15">
        <v>3</v>
      </c>
      <c r="F5" s="7">
        <f t="shared" si="0"/>
        <v>5.3710940000000013E-2</v>
      </c>
      <c r="G5" s="7">
        <f t="shared" si="1"/>
        <v>-4.4097899999999968E-3</v>
      </c>
      <c r="H5" s="9"/>
      <c r="I5" s="7">
        <v>0.85614014000000005</v>
      </c>
      <c r="J5" s="7">
        <v>0.81997681</v>
      </c>
      <c r="K5" s="7">
        <v>0.74491881999999998</v>
      </c>
      <c r="L5" s="15">
        <v>3</v>
      </c>
      <c r="M5" s="7">
        <f t="shared" si="2"/>
        <v>-3.6163330000000049E-2</v>
      </c>
      <c r="N5" s="7">
        <f t="shared" si="3"/>
        <v>-0.11122132000000007</v>
      </c>
    </row>
    <row r="6" spans="1:18" x14ac:dyDescent="0.3">
      <c r="A6">
        <v>4</v>
      </c>
      <c r="B6" s="7">
        <v>1.1085662999999999</v>
      </c>
      <c r="C6" s="7">
        <v>1.3444214000000001</v>
      </c>
      <c r="D6" s="32">
        <v>0.91793822999999997</v>
      </c>
      <c r="E6" s="15">
        <v>4</v>
      </c>
      <c r="F6" s="7">
        <f t="shared" si="0"/>
        <v>0.23585510000000021</v>
      </c>
      <c r="G6" s="7">
        <f t="shared" si="1"/>
        <v>-0.19062806999999993</v>
      </c>
      <c r="H6" s="9"/>
      <c r="I6" s="7">
        <v>0.90228271000000004</v>
      </c>
      <c r="J6" s="7">
        <v>0.96629332999999995</v>
      </c>
      <c r="K6" s="7">
        <v>0.83581543000000003</v>
      </c>
      <c r="L6" s="15">
        <v>4</v>
      </c>
      <c r="M6" s="7">
        <f t="shared" si="2"/>
        <v>6.4010619999999907E-2</v>
      </c>
      <c r="N6" s="7">
        <f t="shared" si="3"/>
        <v>-6.6467280000000017E-2</v>
      </c>
    </row>
    <row r="7" spans="1:18" x14ac:dyDescent="0.3">
      <c r="A7">
        <v>5</v>
      </c>
      <c r="B7" s="7">
        <v>0.83404540999999999</v>
      </c>
      <c r="C7" s="7">
        <v>0.75273131999999998</v>
      </c>
      <c r="D7" s="7">
        <v>0.63706969999999996</v>
      </c>
      <c r="E7" s="15">
        <v>5</v>
      </c>
      <c r="F7" s="7">
        <f t="shared" si="0"/>
        <v>-8.1314090000000006E-2</v>
      </c>
      <c r="G7" s="7">
        <f t="shared" si="1"/>
        <v>-0.19697571000000003</v>
      </c>
      <c r="H7" s="9"/>
      <c r="I7" s="18" t="s">
        <v>14</v>
      </c>
      <c r="J7" s="18" t="s">
        <v>15</v>
      </c>
      <c r="K7" s="18" t="s">
        <v>16</v>
      </c>
      <c r="L7" s="43">
        <v>5</v>
      </c>
      <c r="M7" s="19" t="s">
        <v>17</v>
      </c>
      <c r="N7" s="19" t="s">
        <v>18</v>
      </c>
      <c r="O7" s="3" t="s">
        <v>57</v>
      </c>
      <c r="P7" s="3"/>
      <c r="Q7" s="3"/>
      <c r="R7" s="31"/>
    </row>
    <row r="8" spans="1:18" x14ac:dyDescent="0.3">
      <c r="A8">
        <v>6</v>
      </c>
      <c r="B8" s="7">
        <v>0.34791565000000002</v>
      </c>
      <c r="C8" s="7">
        <v>0.37132262999999999</v>
      </c>
      <c r="D8" s="7">
        <v>0.22296142999999999</v>
      </c>
      <c r="E8" s="15">
        <v>6</v>
      </c>
      <c r="F8" s="7">
        <f t="shared" si="0"/>
        <v>2.3406979999999966E-2</v>
      </c>
      <c r="G8" s="7">
        <f t="shared" si="1"/>
        <v>-0.12495422000000003</v>
      </c>
      <c r="H8" s="9"/>
      <c r="I8" s="7">
        <v>0.22174072</v>
      </c>
      <c r="J8" s="7">
        <v>0.30111694</v>
      </c>
      <c r="K8" s="7">
        <v>0.23013306</v>
      </c>
      <c r="L8" s="15">
        <v>6</v>
      </c>
      <c r="M8" s="7">
        <f t="shared" si="2"/>
        <v>7.9376219999999997E-2</v>
      </c>
      <c r="N8" s="7">
        <f t="shared" si="3"/>
        <v>8.3923399999999981E-3</v>
      </c>
    </row>
    <row r="9" spans="1:18" x14ac:dyDescent="0.3">
      <c r="A9">
        <v>7</v>
      </c>
      <c r="B9" s="7">
        <v>0.23043822999999999</v>
      </c>
      <c r="C9" s="7">
        <v>0.18801880000000001</v>
      </c>
      <c r="D9" s="7">
        <v>0.16381836</v>
      </c>
      <c r="E9" s="15">
        <v>7</v>
      </c>
      <c r="F9" s="7">
        <f t="shared" si="0"/>
        <v>-4.241942999999998E-2</v>
      </c>
      <c r="G9" s="7">
        <f t="shared" si="1"/>
        <v>-6.6619869999999998E-2</v>
      </c>
      <c r="H9" s="9"/>
      <c r="I9" s="7">
        <v>0.27278137000000002</v>
      </c>
      <c r="J9" s="7">
        <v>0.29258728000000001</v>
      </c>
      <c r="K9" s="7">
        <v>0.25390625</v>
      </c>
      <c r="L9" s="15">
        <v>7</v>
      </c>
      <c r="M9" s="7">
        <f t="shared" si="2"/>
        <v>1.9805909999999982E-2</v>
      </c>
      <c r="N9" s="7">
        <f t="shared" si="3"/>
        <v>-1.8875120000000023E-2</v>
      </c>
    </row>
    <row r="10" spans="1:18" x14ac:dyDescent="0.3">
      <c r="A10">
        <v>8</v>
      </c>
      <c r="B10" s="7">
        <v>0.71661377000000004</v>
      </c>
      <c r="C10" s="7">
        <v>0.75881958000000005</v>
      </c>
      <c r="D10" s="7">
        <v>0.76893615999999998</v>
      </c>
      <c r="E10" s="15">
        <v>8</v>
      </c>
      <c r="F10" s="7">
        <f t="shared" si="0"/>
        <v>4.220581000000001E-2</v>
      </c>
      <c r="G10" s="7">
        <f t="shared" si="1"/>
        <v>5.2322389999999941E-2</v>
      </c>
      <c r="H10" s="9"/>
      <c r="I10" s="48" t="s">
        <v>50</v>
      </c>
      <c r="J10" s="48" t="s">
        <v>50</v>
      </c>
      <c r="K10" s="48" t="s">
        <v>50</v>
      </c>
      <c r="L10" s="68">
        <v>8</v>
      </c>
      <c r="M10" s="48" t="s">
        <v>50</v>
      </c>
      <c r="N10" s="48" t="s">
        <v>50</v>
      </c>
      <c r="O10" s="42" t="s">
        <v>59</v>
      </c>
    </row>
    <row r="11" spans="1:18" x14ac:dyDescent="0.3">
      <c r="A11">
        <v>9</v>
      </c>
      <c r="B11" s="7">
        <v>1.4512634</v>
      </c>
      <c r="C11" s="7">
        <v>0.78346252000000005</v>
      </c>
      <c r="D11" s="7">
        <v>0.94900512999999997</v>
      </c>
      <c r="E11" s="15">
        <v>9</v>
      </c>
      <c r="F11" s="7">
        <f t="shared" si="0"/>
        <v>-0.66780087999999993</v>
      </c>
      <c r="G11" s="7">
        <f t="shared" si="1"/>
        <v>-0.50225827000000001</v>
      </c>
      <c r="H11" s="9"/>
      <c r="I11" s="7">
        <v>0.33293151999999998</v>
      </c>
      <c r="J11" s="7">
        <v>0.33131409000000001</v>
      </c>
      <c r="K11" s="7">
        <v>0.31748961999999997</v>
      </c>
      <c r="L11" s="15">
        <v>9</v>
      </c>
      <c r="M11" s="7">
        <f>J11-I11</f>
        <v>-1.6174299999999753E-3</v>
      </c>
      <c r="N11" s="7">
        <f>K11-I11</f>
        <v>-1.5441900000000008E-2</v>
      </c>
    </row>
    <row r="12" spans="1:18" x14ac:dyDescent="0.3">
      <c r="A12">
        <v>10</v>
      </c>
      <c r="B12" s="7">
        <v>0.97802734000000002</v>
      </c>
      <c r="C12" s="7">
        <v>0.80751037999999997</v>
      </c>
      <c r="D12" s="7">
        <v>0.74075316999999996</v>
      </c>
      <c r="E12" s="15">
        <v>10</v>
      </c>
      <c r="F12" s="7">
        <f t="shared" si="0"/>
        <v>-0.17051696000000005</v>
      </c>
      <c r="G12" s="7">
        <f t="shared" si="1"/>
        <v>-0.23727417000000006</v>
      </c>
      <c r="H12" s="9"/>
      <c r="I12" s="7">
        <v>0.49157715000000002</v>
      </c>
      <c r="J12" s="7">
        <v>0.442276</v>
      </c>
      <c r="K12" s="7">
        <v>0.43646239999999997</v>
      </c>
      <c r="L12" s="15">
        <v>10</v>
      </c>
      <c r="M12" s="7">
        <f>J12-I12</f>
        <v>-4.9301150000000016E-2</v>
      </c>
      <c r="N12" s="7">
        <f>K12-I12</f>
        <v>-5.5114750000000046E-2</v>
      </c>
    </row>
    <row r="13" spans="1:18" x14ac:dyDescent="0.3">
      <c r="A13" s="4" t="s">
        <v>0</v>
      </c>
      <c r="B13" s="33">
        <f>AVERAGE(B3:B12)</f>
        <v>0.69428405599999998</v>
      </c>
      <c r="C13" s="33">
        <f t="shared" ref="C13:G13" si="4">AVERAGE(C3:C12)</f>
        <v>0.61709289600000017</v>
      </c>
      <c r="D13" s="33">
        <f t="shared" si="4"/>
        <v>0.54878082299999997</v>
      </c>
      <c r="E13" s="16"/>
      <c r="F13" s="5">
        <f t="shared" si="4"/>
        <v>-7.7191159999999981E-2</v>
      </c>
      <c r="G13" s="5">
        <f t="shared" si="4"/>
        <v>-0.14550323300000001</v>
      </c>
      <c r="H13" s="9"/>
      <c r="I13" s="5">
        <f>AVERAGE(I3:I12)</f>
        <v>0.52207978500000007</v>
      </c>
      <c r="J13" s="5">
        <f>AVERAGE(J3:J12)</f>
        <v>0.549107075</v>
      </c>
      <c r="K13" s="5">
        <f>AVERAGE(K3:K12)</f>
        <v>0.56242307250000001</v>
      </c>
      <c r="L13" s="16"/>
      <c r="M13" s="5">
        <f>AVERAGE(M3:M12)</f>
        <v>2.7027289999999982E-2</v>
      </c>
      <c r="N13" s="5">
        <f>AVERAGE(N3:N12)</f>
        <v>4.0343287499999984E-2</v>
      </c>
    </row>
    <row r="14" spans="1:18" x14ac:dyDescent="0.3">
      <c r="A14" t="s">
        <v>1</v>
      </c>
      <c r="B14" s="34">
        <f>STDEV(B3:B12)</f>
        <v>0.44940344602783372</v>
      </c>
      <c r="C14" s="34">
        <f>STDEV(C3:C12)</f>
        <v>0.38224637518324833</v>
      </c>
      <c r="D14" s="34">
        <f>STDEV(D3:D12)</f>
        <v>0.32957483486006633</v>
      </c>
      <c r="E14" s="15"/>
      <c r="F14" s="9">
        <f>STDEV(F3:F12)</f>
        <v>0.23654641667567106</v>
      </c>
      <c r="G14" s="9">
        <f>STDEV(G3:G12)</f>
        <v>0.16190151529925648</v>
      </c>
      <c r="H14" s="9"/>
      <c r="I14" s="9">
        <f>STDEV(I3:I12)</f>
        <v>0.29160727785024787</v>
      </c>
      <c r="J14" s="9">
        <f>STDEV(J3:J12)</f>
        <v>0.31087318668051761</v>
      </c>
      <c r="K14" s="9">
        <f>STDEV(K3:K12)</f>
        <v>0.31099918061080972</v>
      </c>
      <c r="L14" s="15"/>
      <c r="M14" s="9">
        <f>STDEV(M3:M12)</f>
        <v>6.3211326677282395E-2</v>
      </c>
      <c r="N14" s="9">
        <f>STDEV(N3:N12)</f>
        <v>0.1589924982182217</v>
      </c>
    </row>
    <row r="15" spans="1:18" x14ac:dyDescent="0.3">
      <c r="B15" s="34"/>
      <c r="C15" s="34"/>
      <c r="D15" s="34"/>
      <c r="E15" s="15"/>
      <c r="F15" s="9"/>
      <c r="G15" s="9"/>
      <c r="H15" s="9"/>
      <c r="I15" s="9"/>
      <c r="J15" s="9"/>
      <c r="K15" s="9"/>
      <c r="L15" s="15"/>
      <c r="M15" s="9"/>
      <c r="N15" s="9"/>
    </row>
    <row r="16" spans="1:18" x14ac:dyDescent="0.3">
      <c r="B16" s="35" t="s">
        <v>47</v>
      </c>
      <c r="C16" s="35"/>
      <c r="D16" s="35"/>
      <c r="E16" s="17"/>
      <c r="F16" s="11"/>
      <c r="G16" s="11"/>
      <c r="H16" s="9"/>
      <c r="I16" s="10" t="s">
        <v>48</v>
      </c>
      <c r="J16" s="11"/>
      <c r="K16" s="11"/>
      <c r="L16" s="17"/>
      <c r="M16" s="10"/>
      <c r="N16" s="10"/>
    </row>
    <row r="17" spans="1:18" x14ac:dyDescent="0.3">
      <c r="A17" s="6" t="s">
        <v>56</v>
      </c>
      <c r="B17" s="65" t="s">
        <v>4</v>
      </c>
      <c r="C17" s="65" t="s">
        <v>5</v>
      </c>
      <c r="D17" s="65" t="s">
        <v>6</v>
      </c>
      <c r="E17" s="6" t="s">
        <v>56</v>
      </c>
      <c r="F17" s="66" t="s">
        <v>9</v>
      </c>
      <c r="G17" s="66" t="s">
        <v>10</v>
      </c>
      <c r="H17" s="9"/>
      <c r="I17" s="67" t="s">
        <v>4</v>
      </c>
      <c r="J17" s="67" t="s">
        <v>5</v>
      </c>
      <c r="K17" s="67" t="s">
        <v>6</v>
      </c>
      <c r="L17" s="6" t="s">
        <v>56</v>
      </c>
      <c r="M17" s="66" t="s">
        <v>9</v>
      </c>
      <c r="N17" s="66" t="s">
        <v>10</v>
      </c>
    </row>
    <row r="18" spans="1:18" x14ac:dyDescent="0.3">
      <c r="A18">
        <v>1</v>
      </c>
      <c r="B18" s="7">
        <v>0.28317260999999999</v>
      </c>
      <c r="C18" s="7">
        <v>0.22566222999999999</v>
      </c>
      <c r="D18" s="7">
        <v>0.30317687999999998</v>
      </c>
      <c r="E18" s="15">
        <v>1</v>
      </c>
      <c r="F18" s="7">
        <f>C18-B18</f>
        <v>-5.751038E-2</v>
      </c>
      <c r="G18" s="7">
        <f>D18-B18</f>
        <v>2.0004269999999991E-2</v>
      </c>
      <c r="H18" s="9"/>
      <c r="I18" s="7">
        <v>0.77862549000000003</v>
      </c>
      <c r="J18" s="7">
        <v>0.75257874000000002</v>
      </c>
      <c r="K18" s="7">
        <v>0.70323944000000005</v>
      </c>
      <c r="L18" s="15">
        <v>1</v>
      </c>
      <c r="M18" s="7">
        <f>J18-I18</f>
        <v>-2.6046750000000007E-2</v>
      </c>
      <c r="N18" s="7">
        <f>K18-I18</f>
        <v>-7.5386049999999982E-2</v>
      </c>
    </row>
    <row r="19" spans="1:18" x14ac:dyDescent="0.3">
      <c r="A19">
        <v>2</v>
      </c>
      <c r="B19" s="7">
        <v>0.66731262000000002</v>
      </c>
      <c r="C19" s="7">
        <v>0.57037353999999996</v>
      </c>
      <c r="D19" s="7">
        <v>0.59695434999999997</v>
      </c>
      <c r="E19" s="15">
        <v>2</v>
      </c>
      <c r="F19" s="7">
        <f t="shared" ref="F19:F27" si="5">C19-B19</f>
        <v>-9.6939080000000066E-2</v>
      </c>
      <c r="G19" s="7">
        <f t="shared" ref="G19:G27" si="6">D19-B19</f>
        <v>-7.0358270000000056E-2</v>
      </c>
      <c r="H19" s="9"/>
      <c r="I19" s="7">
        <v>0.10029602</v>
      </c>
      <c r="J19" s="7">
        <v>0.20909119000000001</v>
      </c>
      <c r="K19" s="7">
        <v>0.20103455000000001</v>
      </c>
      <c r="L19" s="15">
        <v>2</v>
      </c>
      <c r="M19" s="7">
        <f t="shared" ref="M19:M26" si="7">J19-I19</f>
        <v>0.10879517000000001</v>
      </c>
      <c r="N19" s="7">
        <f t="shared" ref="N19:N26" si="8">K19-I19</f>
        <v>0.10073853000000001</v>
      </c>
    </row>
    <row r="20" spans="1:18" x14ac:dyDescent="0.3">
      <c r="A20">
        <v>3</v>
      </c>
      <c r="B20" s="7">
        <v>0.12072753999999999</v>
      </c>
      <c r="C20" s="7">
        <v>0.12443542</v>
      </c>
      <c r="D20" s="7">
        <v>0.15756226000000001</v>
      </c>
      <c r="E20" s="15">
        <v>3</v>
      </c>
      <c r="F20" s="7">
        <f t="shared" si="5"/>
        <v>3.7078800000000106E-3</v>
      </c>
      <c r="G20" s="7">
        <f t="shared" si="6"/>
        <v>3.6834720000000015E-2</v>
      </c>
      <c r="H20" s="9"/>
      <c r="I20" s="7">
        <v>0.51631165000000001</v>
      </c>
      <c r="J20" s="7">
        <v>0.71804809999999997</v>
      </c>
      <c r="K20" s="7">
        <v>0.75999450999999996</v>
      </c>
      <c r="L20" s="15">
        <v>3</v>
      </c>
      <c r="M20" s="7">
        <f t="shared" si="7"/>
        <v>0.20173644999999996</v>
      </c>
      <c r="N20" s="7">
        <f t="shared" si="8"/>
        <v>0.24368285999999995</v>
      </c>
    </row>
    <row r="21" spans="1:18" x14ac:dyDescent="0.3">
      <c r="A21">
        <v>4</v>
      </c>
      <c r="B21" s="7">
        <v>1.1229857999999999</v>
      </c>
      <c r="C21" s="7">
        <v>1.2347870000000001</v>
      </c>
      <c r="D21" s="7">
        <v>1.0957030999999999</v>
      </c>
      <c r="E21" s="15">
        <v>4</v>
      </c>
      <c r="F21" s="7">
        <f t="shared" si="5"/>
        <v>0.11180120000000016</v>
      </c>
      <c r="G21" s="7">
        <f t="shared" si="6"/>
        <v>-2.7282699999999993E-2</v>
      </c>
      <c r="H21" s="9"/>
      <c r="I21" s="7">
        <v>2.0504456000000002</v>
      </c>
      <c r="J21" s="7">
        <v>1.8070984000000001</v>
      </c>
      <c r="K21" s="7">
        <v>2.0374450999999998</v>
      </c>
      <c r="L21" s="15">
        <v>4</v>
      </c>
      <c r="M21" s="7">
        <f t="shared" si="7"/>
        <v>-0.2433472000000001</v>
      </c>
      <c r="N21" s="7">
        <f t="shared" si="8"/>
        <v>-1.3000500000000415E-2</v>
      </c>
    </row>
    <row r="22" spans="1:18" x14ac:dyDescent="0.3">
      <c r="A22">
        <v>5</v>
      </c>
      <c r="B22" s="7">
        <v>0.84129332999999995</v>
      </c>
      <c r="C22" s="7">
        <v>0.57847594999999996</v>
      </c>
      <c r="D22" s="7">
        <v>0.80270386000000005</v>
      </c>
      <c r="E22" s="15">
        <v>5</v>
      </c>
      <c r="F22" s="7">
        <f t="shared" si="5"/>
        <v>-0.26281737999999999</v>
      </c>
      <c r="G22" s="7">
        <f t="shared" si="6"/>
        <v>-3.8589469999999904E-2</v>
      </c>
      <c r="H22" s="9"/>
      <c r="I22" s="18" t="s">
        <v>22</v>
      </c>
      <c r="J22" s="18" t="s">
        <v>23</v>
      </c>
      <c r="K22" s="18" t="s">
        <v>24</v>
      </c>
      <c r="L22" s="43">
        <v>5</v>
      </c>
      <c r="M22" s="19" t="s">
        <v>25</v>
      </c>
      <c r="N22" s="19" t="s">
        <v>26</v>
      </c>
      <c r="O22" s="3" t="s">
        <v>57</v>
      </c>
      <c r="P22" s="31"/>
      <c r="Q22" s="31"/>
      <c r="R22" s="31"/>
    </row>
    <row r="23" spans="1:18" x14ac:dyDescent="0.3">
      <c r="A23">
        <v>6</v>
      </c>
      <c r="B23" s="7">
        <v>0.35177612000000003</v>
      </c>
      <c r="C23" s="7">
        <v>0.55021666999999996</v>
      </c>
      <c r="D23" s="7">
        <v>0.41932241999999997</v>
      </c>
      <c r="E23" s="15">
        <v>6</v>
      </c>
      <c r="F23" s="7">
        <f t="shared" si="5"/>
        <v>0.19844054999999994</v>
      </c>
      <c r="G23" s="7">
        <f t="shared" si="6"/>
        <v>6.7546299999999948E-2</v>
      </c>
      <c r="H23" s="9"/>
      <c r="I23" s="7">
        <v>0.18186951000000001</v>
      </c>
      <c r="J23" s="7">
        <v>0.24374390000000001</v>
      </c>
      <c r="K23" s="7">
        <v>0.22241211</v>
      </c>
      <c r="L23" s="15">
        <v>6</v>
      </c>
      <c r="M23" s="7">
        <f t="shared" si="7"/>
        <v>6.1874390000000001E-2</v>
      </c>
      <c r="N23" s="7">
        <f t="shared" si="8"/>
        <v>4.0542599999999984E-2</v>
      </c>
    </row>
    <row r="24" spans="1:18" x14ac:dyDescent="0.3">
      <c r="A24">
        <v>7</v>
      </c>
      <c r="B24" s="7">
        <v>0.21694946000000001</v>
      </c>
      <c r="C24" s="7">
        <v>0.21472168</v>
      </c>
      <c r="D24" s="7">
        <v>0.20698547</v>
      </c>
      <c r="E24" s="15">
        <v>7</v>
      </c>
      <c r="F24" s="7">
        <f t="shared" si="5"/>
        <v>-2.2277800000000125E-3</v>
      </c>
      <c r="G24" s="7">
        <f t="shared" si="6"/>
        <v>-9.9639900000000059E-3</v>
      </c>
      <c r="H24" s="9"/>
      <c r="I24" s="7">
        <v>0.25262451000000002</v>
      </c>
      <c r="J24" s="7">
        <v>0.30596923999999998</v>
      </c>
      <c r="K24" s="7">
        <v>0.28080749999999999</v>
      </c>
      <c r="L24" s="15">
        <v>7</v>
      </c>
      <c r="M24" s="7">
        <f t="shared" si="7"/>
        <v>5.3344729999999951E-2</v>
      </c>
      <c r="N24" s="7">
        <f t="shared" si="8"/>
        <v>2.8182989999999963E-2</v>
      </c>
    </row>
    <row r="25" spans="1:18" x14ac:dyDescent="0.3">
      <c r="A25">
        <v>8</v>
      </c>
      <c r="B25" s="7">
        <v>0.89128112999999998</v>
      </c>
      <c r="C25" s="7">
        <v>0.81158447</v>
      </c>
      <c r="D25" s="7">
        <v>0.82707213999999996</v>
      </c>
      <c r="E25" s="15">
        <v>8</v>
      </c>
      <c r="F25" s="7">
        <f t="shared" si="5"/>
        <v>-7.9696659999999975E-2</v>
      </c>
      <c r="G25" s="7">
        <f t="shared" si="6"/>
        <v>-6.4208990000000021E-2</v>
      </c>
      <c r="H25" s="9"/>
      <c r="I25" s="48" t="s">
        <v>50</v>
      </c>
      <c r="J25" s="48" t="s">
        <v>50</v>
      </c>
      <c r="K25" s="48" t="s">
        <v>50</v>
      </c>
      <c r="L25" s="68">
        <v>8</v>
      </c>
      <c r="M25" s="48" t="s">
        <v>50</v>
      </c>
      <c r="N25" s="48" t="s">
        <v>50</v>
      </c>
      <c r="O25" s="42" t="s">
        <v>59</v>
      </c>
    </row>
    <row r="26" spans="1:18" x14ac:dyDescent="0.3">
      <c r="A26">
        <v>9</v>
      </c>
      <c r="B26" s="7">
        <v>1.0610046</v>
      </c>
      <c r="C26" s="7">
        <v>1.1702728</v>
      </c>
      <c r="D26" s="7">
        <v>1.4725952</v>
      </c>
      <c r="E26" s="15">
        <v>9</v>
      </c>
      <c r="F26" s="7">
        <f t="shared" si="5"/>
        <v>0.10926820000000004</v>
      </c>
      <c r="G26" s="7">
        <f t="shared" si="6"/>
        <v>0.41159060000000003</v>
      </c>
      <c r="H26" s="9"/>
      <c r="I26" s="7">
        <v>0.28388976999999999</v>
      </c>
      <c r="J26" s="13">
        <v>0.30030823000000001</v>
      </c>
      <c r="K26" s="7">
        <v>0.30712890999999998</v>
      </c>
      <c r="L26" s="15">
        <v>9</v>
      </c>
      <c r="M26" s="7">
        <f>J26-I26</f>
        <v>1.6418460000000024E-2</v>
      </c>
      <c r="N26" s="7">
        <f>K26-I26</f>
        <v>2.3239139999999991E-2</v>
      </c>
    </row>
    <row r="27" spans="1:18" x14ac:dyDescent="0.3">
      <c r="A27">
        <v>10</v>
      </c>
      <c r="B27" s="7">
        <v>1.1835021999999999</v>
      </c>
      <c r="C27" s="7">
        <v>0.94718933000000005</v>
      </c>
      <c r="D27" s="7">
        <v>0.90209961000000005</v>
      </c>
      <c r="E27" s="15">
        <v>10</v>
      </c>
      <c r="F27" s="7">
        <f t="shared" si="5"/>
        <v>-0.2363128699999999</v>
      </c>
      <c r="G27" s="7">
        <f t="shared" si="6"/>
        <v>-0.2814025899999999</v>
      </c>
      <c r="H27" s="9"/>
      <c r="I27" s="7">
        <v>0.55848693999999999</v>
      </c>
      <c r="J27" s="7">
        <v>0.66444396999999999</v>
      </c>
      <c r="K27" s="7">
        <v>0.63519287000000002</v>
      </c>
      <c r="L27" s="15">
        <v>10</v>
      </c>
      <c r="M27" s="7">
        <f>J27-I27</f>
        <v>0.10595703000000001</v>
      </c>
      <c r="N27" s="7">
        <f>K27-I27</f>
        <v>7.6705930000000033E-2</v>
      </c>
    </row>
    <row r="28" spans="1:18" x14ac:dyDescent="0.3">
      <c r="A28" s="4" t="s">
        <v>0</v>
      </c>
      <c r="B28" s="5">
        <f>AVERAGE(B18:B27)</f>
        <v>0.67400054100000006</v>
      </c>
      <c r="C28" s="5">
        <f t="shared" ref="C28:D28" si="9">AVERAGE(C18:C27)</f>
        <v>0.64277190900000003</v>
      </c>
      <c r="D28" s="5">
        <f t="shared" si="9"/>
        <v>0.67841752900000007</v>
      </c>
      <c r="E28" s="16"/>
      <c r="F28" s="5">
        <f t="shared" ref="F28" si="10">AVERAGE(F18:F27)</f>
        <v>-3.1228631999999978E-2</v>
      </c>
      <c r="G28" s="5">
        <f>AVERAGE(G18:G27)</f>
        <v>4.4169880000000106E-3</v>
      </c>
      <c r="H28" s="9"/>
      <c r="I28" s="5">
        <f>AVERAGE(I18:I27)</f>
        <v>0.59031868624999995</v>
      </c>
      <c r="J28" s="5">
        <f>AVERAGE(J18:J27)</f>
        <v>0.62516022124999993</v>
      </c>
      <c r="K28" s="5">
        <f>AVERAGE(K18:K27)</f>
        <v>0.64340687375000005</v>
      </c>
      <c r="L28" s="16"/>
      <c r="M28" s="5">
        <f>AVERAGE(M18:M27)</f>
        <v>3.4841534999999979E-2</v>
      </c>
      <c r="N28" s="5">
        <f>AVERAGE(N18:N27)</f>
        <v>5.3088187499999939E-2</v>
      </c>
    </row>
    <row r="29" spans="1:18" x14ac:dyDescent="0.3">
      <c r="A29" t="s">
        <v>1</v>
      </c>
      <c r="B29" s="9">
        <f t="shared" ref="B29:D29" si="11">STDEV(B18:B27)</f>
        <v>0.40246132434168302</v>
      </c>
      <c r="C29" s="9">
        <f t="shared" si="11"/>
        <v>0.39352098208530145</v>
      </c>
      <c r="D29" s="9">
        <f t="shared" si="11"/>
        <v>0.42170748773234917</v>
      </c>
      <c r="E29" s="9"/>
      <c r="F29" s="9">
        <f t="shared" ref="F29:G29" si="12">STDEV(F18:F27)</f>
        <v>0.14834534444282321</v>
      </c>
      <c r="G29" s="9">
        <f t="shared" si="12"/>
        <v>0.1719575097586778</v>
      </c>
      <c r="H29" s="9"/>
      <c r="I29" s="9">
        <f>STDEV(I18:I27)</f>
        <v>0.63119041031155143</v>
      </c>
      <c r="J29" s="9">
        <f>STDEV(J18:J27)</f>
        <v>0.52771586725291397</v>
      </c>
      <c r="K29" s="9">
        <f>STDEV(K18:K27)</f>
        <v>0.60687415707599601</v>
      </c>
      <c r="L29" s="15"/>
      <c r="M29" s="9">
        <f>STDEV(M18:M27)</f>
        <v>0.13141503235927315</v>
      </c>
      <c r="N29" s="9">
        <f>STDEV(N18:N27)</f>
        <v>9.3881880701318643E-2</v>
      </c>
    </row>
    <row r="33" spans="8:8" x14ac:dyDescent="0.3">
      <c r="H33" s="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zoomScale="80" zoomScaleNormal="80" workbookViewId="0">
      <selection activeCell="I10" sqref="I10:Q10"/>
    </sheetView>
  </sheetViews>
  <sheetFormatPr baseColWidth="10" defaultRowHeight="14.4" x14ac:dyDescent="0.3"/>
  <cols>
    <col min="1" max="1" width="13.44140625" customWidth="1"/>
    <col min="3" max="3" width="11.88671875" customWidth="1"/>
    <col min="6" max="6" width="13" customWidth="1"/>
    <col min="13" max="13" width="12.6640625" customWidth="1"/>
  </cols>
  <sheetData>
    <row r="1" spans="1:15" ht="21" x14ac:dyDescent="0.4">
      <c r="A1" s="91" t="s">
        <v>12</v>
      </c>
      <c r="B1" s="1" t="s">
        <v>2</v>
      </c>
      <c r="C1" s="1"/>
      <c r="D1" s="1"/>
      <c r="E1" s="1"/>
      <c r="F1" s="1"/>
      <c r="G1" s="1"/>
      <c r="I1" s="1" t="s">
        <v>3</v>
      </c>
      <c r="J1" s="1"/>
      <c r="K1" s="1"/>
      <c r="L1" s="1"/>
      <c r="M1" s="1"/>
      <c r="N1" s="1"/>
    </row>
    <row r="2" spans="1:15" x14ac:dyDescent="0.3">
      <c r="B2" t="s">
        <v>4</v>
      </c>
      <c r="C2" t="s">
        <v>5</v>
      </c>
      <c r="D2" t="s">
        <v>6</v>
      </c>
      <c r="F2" s="2" t="s">
        <v>9</v>
      </c>
      <c r="G2" s="2" t="s">
        <v>10</v>
      </c>
      <c r="I2" t="s">
        <v>4</v>
      </c>
      <c r="J2" t="s">
        <v>5</v>
      </c>
      <c r="K2" t="s">
        <v>6</v>
      </c>
      <c r="M2" s="2" t="s">
        <v>9</v>
      </c>
      <c r="N2" s="2" t="s">
        <v>10</v>
      </c>
    </row>
    <row r="3" spans="1:15" x14ac:dyDescent="0.3">
      <c r="A3">
        <v>1</v>
      </c>
      <c r="B3" s="7">
        <v>0.22090911999999999</v>
      </c>
      <c r="C3" s="7">
        <v>0.16275023999999999</v>
      </c>
      <c r="D3" s="7">
        <v>0.15536222</v>
      </c>
      <c r="E3" s="36">
        <v>1</v>
      </c>
      <c r="F3" s="7">
        <f>C3-B3</f>
        <v>-5.8158879999999996E-2</v>
      </c>
      <c r="G3" s="7">
        <f>D3-B3</f>
        <v>-6.5546899999999991E-2</v>
      </c>
      <c r="H3" s="34"/>
      <c r="I3" s="7">
        <v>0.40329742000000002</v>
      </c>
      <c r="J3" s="7">
        <v>0.88977814</v>
      </c>
      <c r="K3" s="7">
        <v>0.99309539999999996</v>
      </c>
      <c r="L3" s="36">
        <v>1</v>
      </c>
      <c r="M3" s="7">
        <f>J3-I3</f>
        <v>0.48648071999999998</v>
      </c>
      <c r="N3" s="7">
        <f>K3-I3</f>
        <v>0.58979797999999994</v>
      </c>
    </row>
    <row r="4" spans="1:15" x14ac:dyDescent="0.3">
      <c r="A4">
        <v>2</v>
      </c>
      <c r="B4" s="7">
        <v>0.43756104000000001</v>
      </c>
      <c r="C4" s="7">
        <v>0.70032501000000003</v>
      </c>
      <c r="D4" s="7">
        <v>0.62599181999999998</v>
      </c>
      <c r="E4" s="36">
        <v>2</v>
      </c>
      <c r="F4" s="7">
        <f t="shared" ref="F4:F12" si="0">C4-B4</f>
        <v>0.26276397000000001</v>
      </c>
      <c r="G4" s="7">
        <f t="shared" ref="G4:G12" si="1">D4-B4</f>
        <v>0.18843077999999996</v>
      </c>
      <c r="H4" s="34"/>
      <c r="I4" s="7">
        <v>0.25569153</v>
      </c>
      <c r="J4" s="7">
        <v>0.46948242000000001</v>
      </c>
      <c r="K4" s="7">
        <v>0.43884276999999999</v>
      </c>
      <c r="L4" s="36">
        <v>2</v>
      </c>
      <c r="M4" s="7">
        <f t="shared" ref="M4:M11" si="2">J4-I4</f>
        <v>0.21379089000000001</v>
      </c>
      <c r="N4" s="7">
        <f t="shared" ref="N4:N11" si="3">K4-I4</f>
        <v>0.18315123999999999</v>
      </c>
    </row>
    <row r="5" spans="1:15" x14ac:dyDescent="0.3">
      <c r="A5">
        <v>3</v>
      </c>
      <c r="B5" s="7">
        <v>0.16499328999999999</v>
      </c>
      <c r="C5" s="7">
        <v>0.19042206</v>
      </c>
      <c r="D5" s="7">
        <v>9.2124939000000003E-2</v>
      </c>
      <c r="E5" s="36">
        <v>3</v>
      </c>
      <c r="F5" s="7">
        <f t="shared" si="0"/>
        <v>2.5428770000000017E-2</v>
      </c>
      <c r="G5" s="7">
        <f t="shared" si="1"/>
        <v>-7.2868350999999984E-2</v>
      </c>
      <c r="H5" s="34"/>
      <c r="I5" s="7">
        <v>0.36206054999999998</v>
      </c>
      <c r="J5" s="7">
        <v>0.75547790999999997</v>
      </c>
      <c r="K5" s="7">
        <v>0.74880981000000002</v>
      </c>
      <c r="L5" s="36">
        <v>3</v>
      </c>
      <c r="M5" s="7">
        <f t="shared" si="2"/>
        <v>0.39341735999999999</v>
      </c>
      <c r="N5" s="7">
        <f t="shared" si="3"/>
        <v>0.38674926000000004</v>
      </c>
    </row>
    <row r="6" spans="1:15" x14ac:dyDescent="0.3">
      <c r="A6">
        <v>4</v>
      </c>
      <c r="B6" s="7">
        <v>0.95198822000000005</v>
      </c>
      <c r="C6" s="7">
        <v>1.2519454999999999</v>
      </c>
      <c r="D6" s="7">
        <v>0.55307006999999997</v>
      </c>
      <c r="E6" s="36">
        <v>4</v>
      </c>
      <c r="F6" s="7">
        <f t="shared" si="0"/>
        <v>0.29995727999999988</v>
      </c>
      <c r="G6" s="7">
        <f t="shared" si="1"/>
        <v>-0.39891815000000008</v>
      </c>
      <c r="H6" s="34"/>
      <c r="I6" s="7">
        <v>0.44799804999999998</v>
      </c>
      <c r="J6" s="7">
        <v>0.84412383999999996</v>
      </c>
      <c r="K6" s="7">
        <v>0.787323</v>
      </c>
      <c r="L6" s="36">
        <v>4</v>
      </c>
      <c r="M6" s="7">
        <f t="shared" si="2"/>
        <v>0.39612578999999998</v>
      </c>
      <c r="N6" s="7">
        <f t="shared" si="3"/>
        <v>0.33932495000000001</v>
      </c>
    </row>
    <row r="7" spans="1:15" x14ac:dyDescent="0.3">
      <c r="A7">
        <v>5</v>
      </c>
      <c r="B7" s="7">
        <v>0.69232941000000003</v>
      </c>
      <c r="C7" s="7">
        <v>0.15740203999999999</v>
      </c>
      <c r="D7" s="7">
        <v>8.1436156999999995E-2</v>
      </c>
      <c r="E7" s="36">
        <v>5</v>
      </c>
      <c r="F7" s="7">
        <f>C7-B7</f>
        <v>-0.53492737000000001</v>
      </c>
      <c r="G7" s="7">
        <f>D7-B7</f>
        <v>-0.61089325300000008</v>
      </c>
      <c r="H7" s="34"/>
      <c r="I7" s="7">
        <v>0.41429137999999999</v>
      </c>
      <c r="J7" s="7">
        <v>0.47492981000000001</v>
      </c>
      <c r="K7" s="7">
        <v>0.49265289000000001</v>
      </c>
      <c r="L7" s="36">
        <v>5</v>
      </c>
      <c r="M7" s="7">
        <f t="shared" si="2"/>
        <v>6.0638430000000021E-2</v>
      </c>
      <c r="N7" s="7">
        <f t="shared" si="3"/>
        <v>7.8361510000000023E-2</v>
      </c>
    </row>
    <row r="8" spans="1:15" x14ac:dyDescent="0.3">
      <c r="A8">
        <v>6</v>
      </c>
      <c r="B8" s="7">
        <v>0.30733490000000002</v>
      </c>
      <c r="C8" s="7">
        <v>0.27701568999999998</v>
      </c>
      <c r="D8" s="7">
        <v>0.14472198</v>
      </c>
      <c r="E8" s="36">
        <v>6</v>
      </c>
      <c r="F8" s="7">
        <f t="shared" si="0"/>
        <v>-3.0319210000000041E-2</v>
      </c>
      <c r="G8" s="7">
        <f t="shared" si="1"/>
        <v>-0.16261292000000002</v>
      </c>
      <c r="H8" s="34"/>
      <c r="I8" s="7">
        <v>0.23523711999999999</v>
      </c>
      <c r="J8" s="7">
        <v>8.9477538999999995E-2</v>
      </c>
      <c r="K8" s="7">
        <v>0.11075591999999999</v>
      </c>
      <c r="L8" s="36">
        <v>6</v>
      </c>
      <c r="M8" s="7">
        <f>J8-I8</f>
        <v>-0.145759581</v>
      </c>
      <c r="N8" s="7">
        <f>K8-I8</f>
        <v>-0.1244812</v>
      </c>
    </row>
    <row r="9" spans="1:15" x14ac:dyDescent="0.3">
      <c r="A9">
        <v>7</v>
      </c>
      <c r="B9" s="7">
        <v>0.16332245000000001</v>
      </c>
      <c r="C9" s="7">
        <v>0.19503783999999999</v>
      </c>
      <c r="D9" s="7">
        <v>0.15181732000000001</v>
      </c>
      <c r="E9" s="36">
        <v>7</v>
      </c>
      <c r="F9" s="7">
        <f t="shared" si="0"/>
        <v>3.1715389999999982E-2</v>
      </c>
      <c r="G9" s="7">
        <f t="shared" si="1"/>
        <v>-1.1505130000000002E-2</v>
      </c>
      <c r="H9" s="34"/>
      <c r="I9" s="7">
        <v>0.17513275</v>
      </c>
      <c r="J9" s="7">
        <v>0.30629729999999999</v>
      </c>
      <c r="K9" s="7">
        <v>0.24049377</v>
      </c>
      <c r="L9" s="36">
        <v>7</v>
      </c>
      <c r="M9" s="7">
        <f t="shared" si="2"/>
        <v>0.13116454999999999</v>
      </c>
      <c r="N9" s="7">
        <f t="shared" si="3"/>
        <v>6.5361019999999992E-2</v>
      </c>
    </row>
    <row r="10" spans="1:15" x14ac:dyDescent="0.3">
      <c r="A10">
        <v>8</v>
      </c>
      <c r="B10" s="7">
        <v>0.22534180000000001</v>
      </c>
      <c r="C10" s="7">
        <v>0.64821625000000005</v>
      </c>
      <c r="D10" s="7">
        <v>0.37857056</v>
      </c>
      <c r="E10" s="36">
        <v>8</v>
      </c>
      <c r="F10" s="7">
        <f t="shared" si="0"/>
        <v>0.42287445000000001</v>
      </c>
      <c r="G10" s="7">
        <f t="shared" si="1"/>
        <v>0.15322875999999999</v>
      </c>
      <c r="H10" s="34"/>
      <c r="I10" s="48" t="s">
        <v>50</v>
      </c>
      <c r="J10" s="48" t="s">
        <v>50</v>
      </c>
      <c r="K10" s="48" t="s">
        <v>50</v>
      </c>
      <c r="L10" s="68">
        <v>8</v>
      </c>
      <c r="M10" s="48" t="s">
        <v>50</v>
      </c>
      <c r="N10" s="48" t="s">
        <v>50</v>
      </c>
      <c r="O10" s="42" t="s">
        <v>59</v>
      </c>
    </row>
    <row r="11" spans="1:15" x14ac:dyDescent="0.3">
      <c r="A11">
        <v>9</v>
      </c>
      <c r="B11" s="7">
        <v>0.56583751000000004</v>
      </c>
      <c r="C11" s="7">
        <v>0.70674895999999998</v>
      </c>
      <c r="D11" s="7">
        <v>0.83797454999999998</v>
      </c>
      <c r="E11" s="36">
        <v>9</v>
      </c>
      <c r="F11" s="7">
        <f t="shared" si="0"/>
        <v>0.14091144999999994</v>
      </c>
      <c r="G11" s="7">
        <f t="shared" si="1"/>
        <v>0.27213703999999994</v>
      </c>
      <c r="H11" s="34"/>
      <c r="I11" s="7">
        <v>0.26097870000000001</v>
      </c>
      <c r="J11" s="7">
        <v>0.27030182000000003</v>
      </c>
      <c r="K11" s="7">
        <v>0.29743195</v>
      </c>
      <c r="L11" s="36">
        <v>9</v>
      </c>
      <c r="M11" s="7">
        <f>J11-I11</f>
        <v>9.3231200000000181E-3</v>
      </c>
      <c r="N11" s="7">
        <f>K11-I11</f>
        <v>3.6453249999999993E-2</v>
      </c>
    </row>
    <row r="12" spans="1:15" x14ac:dyDescent="0.3">
      <c r="A12">
        <v>10</v>
      </c>
      <c r="B12" s="7">
        <v>0.25047301999999999</v>
      </c>
      <c r="C12" s="7">
        <v>0.42591857999999999</v>
      </c>
      <c r="D12" s="37">
        <v>0.26168823000000002</v>
      </c>
      <c r="E12" s="36">
        <v>10</v>
      </c>
      <c r="F12" s="7">
        <f t="shared" si="0"/>
        <v>0.17544556</v>
      </c>
      <c r="G12" s="7">
        <f t="shared" si="1"/>
        <v>1.1215210000000031E-2</v>
      </c>
      <c r="H12" s="34"/>
      <c r="I12" s="7">
        <v>0.40819549999999999</v>
      </c>
      <c r="J12" s="7">
        <v>0.33822632000000002</v>
      </c>
      <c r="K12" s="7">
        <v>0.41954803000000002</v>
      </c>
      <c r="L12" s="36">
        <v>10</v>
      </c>
      <c r="M12" s="7">
        <f>J12-I12</f>
        <v>-6.9969179999999964E-2</v>
      </c>
      <c r="N12" s="7">
        <f>K12-I12</f>
        <v>1.1352530000000027E-2</v>
      </c>
    </row>
    <row r="13" spans="1:15" x14ac:dyDescent="0.3">
      <c r="A13" s="4" t="s">
        <v>0</v>
      </c>
      <c r="B13" s="33">
        <f t="shared" ref="B13:G13" si="4">AVERAGE(B3:B12)</f>
        <v>0.39800907599999996</v>
      </c>
      <c r="C13" s="33">
        <f t="shared" si="4"/>
        <v>0.47157821699999997</v>
      </c>
      <c r="D13" s="33">
        <f t="shared" si="4"/>
        <v>0.32827578460000001</v>
      </c>
      <c r="E13" s="38"/>
      <c r="F13" s="33">
        <f t="shared" si="4"/>
        <v>7.3569140999999977E-2</v>
      </c>
      <c r="G13" s="33">
        <f t="shared" si="4"/>
        <v>-6.9733291400000008E-2</v>
      </c>
      <c r="H13" s="34"/>
      <c r="I13" s="33">
        <f>AVERAGE(I3:I12)</f>
        <v>0.32920922222222221</v>
      </c>
      <c r="J13" s="33">
        <f>AVERAGE(J3:J12)</f>
        <v>0.49312167766666665</v>
      </c>
      <c r="K13" s="33">
        <f>AVERAGE(K3:K12)</f>
        <v>0.50321705999999999</v>
      </c>
      <c r="L13" s="38"/>
      <c r="M13" s="5">
        <f>AVERAGE(M3:M12)</f>
        <v>0.16391245544444444</v>
      </c>
      <c r="N13" s="5">
        <f>AVERAGE(N3:N12)</f>
        <v>0.17400783777777779</v>
      </c>
    </row>
    <row r="14" spans="1:15" x14ac:dyDescent="0.3">
      <c r="A14" t="s">
        <v>1</v>
      </c>
      <c r="B14" s="34">
        <f>STDEV(B3:B12)</f>
        <v>0.26326778460263872</v>
      </c>
      <c r="C14" s="34">
        <f t="shared" ref="C14:G14" si="5">STDEV(C3:C12)</f>
        <v>0.35548848995525767</v>
      </c>
      <c r="D14" s="34">
        <f t="shared" si="5"/>
        <v>0.26190526704629585</v>
      </c>
      <c r="E14" s="36"/>
      <c r="F14" s="34">
        <f t="shared" si="5"/>
        <v>0.26383002939762379</v>
      </c>
      <c r="G14" s="34">
        <f t="shared" si="5"/>
        <v>0.26937170133638672</v>
      </c>
      <c r="H14" s="34"/>
      <c r="I14" s="34">
        <f>STDEV(I3:I12)</f>
        <v>9.7971572765879048E-2</v>
      </c>
      <c r="J14" s="34">
        <f>STDEV(J3:J12)</f>
        <v>0.27877693094964295</v>
      </c>
      <c r="K14" s="34">
        <f>STDEV(K3:K12)</f>
        <v>0.28671974873017797</v>
      </c>
      <c r="L14" s="36"/>
      <c r="M14" s="9">
        <f>STDEV(M3:M12)</f>
        <v>0.22342976506109002</v>
      </c>
      <c r="N14" s="9">
        <f>STDEV(N3:N12)</f>
        <v>0.22388048568575461</v>
      </c>
    </row>
    <row r="15" spans="1:15" x14ac:dyDescent="0.3">
      <c r="B15" s="34"/>
      <c r="C15" s="34"/>
      <c r="D15" s="34"/>
      <c r="E15" s="36"/>
      <c r="F15" s="34"/>
      <c r="G15" s="34"/>
      <c r="H15" s="34"/>
      <c r="I15" s="34"/>
      <c r="J15" s="34"/>
      <c r="K15" s="34"/>
      <c r="L15" s="36"/>
      <c r="M15" s="9"/>
      <c r="N15" s="9"/>
    </row>
    <row r="16" spans="1:15" x14ac:dyDescent="0.3">
      <c r="B16" s="35" t="s">
        <v>47</v>
      </c>
      <c r="C16" s="35"/>
      <c r="D16" s="35"/>
      <c r="E16" s="40"/>
      <c r="F16" s="39"/>
      <c r="G16" s="39"/>
      <c r="H16" s="34"/>
      <c r="I16" s="35" t="s">
        <v>48</v>
      </c>
      <c r="J16" s="39"/>
      <c r="K16" s="39"/>
      <c r="L16" s="40"/>
      <c r="M16" s="10"/>
      <c r="N16" s="10"/>
    </row>
    <row r="17" spans="1:15" x14ac:dyDescent="0.3">
      <c r="B17" s="34" t="s">
        <v>4</v>
      </c>
      <c r="C17" s="34" t="s">
        <v>5</v>
      </c>
      <c r="D17" s="34" t="s">
        <v>6</v>
      </c>
      <c r="E17" s="36"/>
      <c r="F17" s="41" t="s">
        <v>9</v>
      </c>
      <c r="G17" s="41" t="s">
        <v>10</v>
      </c>
      <c r="H17" s="34"/>
      <c r="I17" s="34" t="s">
        <v>4</v>
      </c>
      <c r="J17" s="34" t="s">
        <v>5</v>
      </c>
      <c r="K17" s="34" t="s">
        <v>6</v>
      </c>
      <c r="L17" s="36"/>
      <c r="M17" s="12" t="s">
        <v>9</v>
      </c>
      <c r="N17" s="12" t="s">
        <v>10</v>
      </c>
    </row>
    <row r="18" spans="1:15" x14ac:dyDescent="0.3">
      <c r="A18">
        <v>1</v>
      </c>
      <c r="B18" s="7">
        <v>0.16282653999999999</v>
      </c>
      <c r="C18" s="7">
        <v>0.24470520000000001</v>
      </c>
      <c r="D18" s="7">
        <v>0.20027160999999999</v>
      </c>
      <c r="E18" s="36">
        <v>1</v>
      </c>
      <c r="F18" s="7">
        <f>C18-B18</f>
        <v>8.187866000000002E-2</v>
      </c>
      <c r="G18" s="7">
        <f>D18-B18</f>
        <v>3.7445069999999997E-2</v>
      </c>
      <c r="H18" s="34"/>
      <c r="I18" s="7">
        <v>0.30050659000000002</v>
      </c>
      <c r="J18" s="7">
        <v>0.42777251999999999</v>
      </c>
      <c r="K18" s="7">
        <v>0.57061004999999998</v>
      </c>
      <c r="L18" s="36">
        <v>1</v>
      </c>
      <c r="M18" s="7">
        <f>J18-I18</f>
        <v>0.12726592999999997</v>
      </c>
      <c r="N18" s="7">
        <f>K18-I18</f>
        <v>0.27010345999999996</v>
      </c>
    </row>
    <row r="19" spans="1:15" x14ac:dyDescent="0.3">
      <c r="A19">
        <v>2</v>
      </c>
      <c r="B19" s="7">
        <v>0.20790794000000001</v>
      </c>
      <c r="C19" s="7">
        <v>0.25769806000000001</v>
      </c>
      <c r="D19" s="7">
        <v>0.27281189</v>
      </c>
      <c r="E19" s="36">
        <v>2</v>
      </c>
      <c r="F19" s="7">
        <f t="shared" ref="F19:F27" si="6">C19-B19</f>
        <v>4.9790119999999993E-2</v>
      </c>
      <c r="G19" s="7">
        <f t="shared" ref="G19:G27" si="7">D19-B19</f>
        <v>6.4903949999999988E-2</v>
      </c>
      <c r="H19" s="34"/>
      <c r="I19" s="7">
        <v>0.11064910999999999</v>
      </c>
      <c r="J19" s="7">
        <v>0.16484832999999999</v>
      </c>
      <c r="K19" s="7">
        <v>0.19181824</v>
      </c>
      <c r="L19" s="36">
        <v>2</v>
      </c>
      <c r="M19" s="7">
        <f t="shared" ref="M19:M26" si="8">J19-I19</f>
        <v>5.4199219999999992E-2</v>
      </c>
      <c r="N19" s="7">
        <f t="shared" ref="N19:N26" si="9">K19-I19</f>
        <v>8.1169130000000006E-2</v>
      </c>
    </row>
    <row r="20" spans="1:15" x14ac:dyDescent="0.3">
      <c r="A20">
        <v>3</v>
      </c>
      <c r="B20" s="7">
        <v>0.16912078999999999</v>
      </c>
      <c r="C20" s="7">
        <v>0.10281372</v>
      </c>
      <c r="D20" s="7">
        <v>0.15478516</v>
      </c>
      <c r="E20" s="36">
        <v>3</v>
      </c>
      <c r="F20" s="7">
        <f t="shared" si="6"/>
        <v>-6.6307069999999996E-2</v>
      </c>
      <c r="G20" s="7">
        <f t="shared" si="7"/>
        <v>-1.4335629999999988E-2</v>
      </c>
      <c r="H20" s="34"/>
      <c r="I20" s="7">
        <v>0.33858490000000002</v>
      </c>
      <c r="J20" s="7">
        <v>0.63202667000000001</v>
      </c>
      <c r="K20" s="7">
        <v>0.60200500000000001</v>
      </c>
      <c r="L20" s="36">
        <v>3</v>
      </c>
      <c r="M20" s="7">
        <f t="shared" si="8"/>
        <v>0.29344176999999999</v>
      </c>
      <c r="N20" s="7">
        <f t="shared" si="9"/>
        <v>0.26342009999999999</v>
      </c>
    </row>
    <row r="21" spans="1:15" x14ac:dyDescent="0.3">
      <c r="A21">
        <v>4</v>
      </c>
      <c r="B21" s="7">
        <v>0.95943451000000002</v>
      </c>
      <c r="C21" s="7">
        <v>1.0250854</v>
      </c>
      <c r="D21" s="7">
        <v>0.81733703999999996</v>
      </c>
      <c r="E21" s="36">
        <v>4</v>
      </c>
      <c r="F21" s="7">
        <f t="shared" si="6"/>
        <v>6.5650890000000017E-2</v>
      </c>
      <c r="G21" s="7">
        <f t="shared" si="7"/>
        <v>-0.14209747000000006</v>
      </c>
      <c r="H21" s="34"/>
      <c r="I21" s="7">
        <v>0.73087564999999999</v>
      </c>
      <c r="J21" s="7">
        <v>1.7753524999999999</v>
      </c>
      <c r="K21" s="7">
        <v>1.4435271999999999</v>
      </c>
      <c r="L21" s="36">
        <v>4</v>
      </c>
      <c r="M21" s="7">
        <f>J21-I21</f>
        <v>1.0444768499999999</v>
      </c>
      <c r="N21" s="7">
        <f>K21-I21</f>
        <v>0.71265154999999991</v>
      </c>
    </row>
    <row r="22" spans="1:15" x14ac:dyDescent="0.3">
      <c r="A22">
        <v>5</v>
      </c>
      <c r="B22" s="7">
        <v>0.41667937999999999</v>
      </c>
      <c r="C22" s="7">
        <v>0.62356429000000002</v>
      </c>
      <c r="D22" s="7">
        <v>0.74577331999999996</v>
      </c>
      <c r="E22" s="36">
        <v>5</v>
      </c>
      <c r="F22" s="7">
        <f t="shared" si="6"/>
        <v>0.20688491000000003</v>
      </c>
      <c r="G22" s="7">
        <f t="shared" si="7"/>
        <v>0.32909393999999997</v>
      </c>
      <c r="H22" s="34"/>
      <c r="I22" s="7">
        <v>0.33380890000000002</v>
      </c>
      <c r="J22" s="7">
        <v>0.74347063000000002</v>
      </c>
      <c r="K22" s="7">
        <v>0.75243378000000005</v>
      </c>
      <c r="L22" s="36">
        <v>5</v>
      </c>
      <c r="M22" s="7">
        <f t="shared" si="8"/>
        <v>0.40966173</v>
      </c>
      <c r="N22" s="7">
        <f t="shared" si="9"/>
        <v>0.41862488000000003</v>
      </c>
    </row>
    <row r="23" spans="1:15" x14ac:dyDescent="0.3">
      <c r="A23">
        <v>6</v>
      </c>
      <c r="B23" s="7">
        <v>0.29523996000000002</v>
      </c>
      <c r="C23" s="7">
        <v>0.49328612999999999</v>
      </c>
      <c r="D23" s="7">
        <v>0.29302979000000001</v>
      </c>
      <c r="E23" s="36">
        <v>6</v>
      </c>
      <c r="F23" s="7">
        <f t="shared" si="6"/>
        <v>0.19804616999999997</v>
      </c>
      <c r="G23" s="7">
        <f t="shared" si="7"/>
        <v>-2.2101700000000113E-3</v>
      </c>
      <c r="H23" s="34"/>
      <c r="I23" s="7">
        <v>0.20448303000000001</v>
      </c>
      <c r="J23" s="7">
        <v>0.23052979000000001</v>
      </c>
      <c r="K23" s="7">
        <v>0.21794891</v>
      </c>
      <c r="L23" s="36">
        <v>6</v>
      </c>
      <c r="M23" s="7">
        <f t="shared" si="8"/>
        <v>2.6046760000000002E-2</v>
      </c>
      <c r="N23" s="7">
        <f t="shared" si="9"/>
        <v>1.3465879999999986E-2</v>
      </c>
    </row>
    <row r="24" spans="1:15" x14ac:dyDescent="0.3">
      <c r="A24">
        <v>7</v>
      </c>
      <c r="B24" s="7">
        <v>0.23751831000000001</v>
      </c>
      <c r="C24" s="7">
        <v>0.15190124999999999</v>
      </c>
      <c r="D24" s="7">
        <v>0.16825103999999999</v>
      </c>
      <c r="E24" s="36">
        <v>7</v>
      </c>
      <c r="F24" s="7">
        <f t="shared" si="6"/>
        <v>-8.5617060000000023E-2</v>
      </c>
      <c r="G24" s="7">
        <f t="shared" si="7"/>
        <v>-6.926727000000002E-2</v>
      </c>
      <c r="H24" s="34"/>
      <c r="I24" s="7">
        <v>0.17114526999999999</v>
      </c>
      <c r="J24" s="7">
        <v>0.29103087999999999</v>
      </c>
      <c r="K24" s="7">
        <v>0.30850982999999998</v>
      </c>
      <c r="L24" s="36">
        <v>7</v>
      </c>
      <c r="M24" s="7">
        <f t="shared" si="8"/>
        <v>0.11988561</v>
      </c>
      <c r="N24" s="7">
        <f t="shared" si="9"/>
        <v>0.13736456</v>
      </c>
    </row>
    <row r="25" spans="1:15" x14ac:dyDescent="0.3">
      <c r="A25">
        <v>8</v>
      </c>
      <c r="B25" s="7">
        <v>0.42655945000000001</v>
      </c>
      <c r="C25" s="7">
        <v>0.68840789999999996</v>
      </c>
      <c r="D25" s="7">
        <v>0.48506927</v>
      </c>
      <c r="E25" s="36">
        <v>8</v>
      </c>
      <c r="F25" s="7">
        <f t="shared" si="6"/>
        <v>0.26184844999999995</v>
      </c>
      <c r="G25" s="7">
        <f t="shared" si="7"/>
        <v>5.850981999999999E-2</v>
      </c>
      <c r="H25" s="34"/>
      <c r="I25" s="48" t="s">
        <v>50</v>
      </c>
      <c r="J25" s="48" t="s">
        <v>50</v>
      </c>
      <c r="K25" s="48" t="s">
        <v>50</v>
      </c>
      <c r="L25" s="68">
        <v>8</v>
      </c>
      <c r="M25" s="48" t="s">
        <v>50</v>
      </c>
      <c r="N25" s="48" t="s">
        <v>50</v>
      </c>
      <c r="O25" s="42" t="s">
        <v>59</v>
      </c>
    </row>
    <row r="26" spans="1:15" x14ac:dyDescent="0.3">
      <c r="A26">
        <v>9</v>
      </c>
      <c r="B26" s="7">
        <v>0.62849425999999997</v>
      </c>
      <c r="C26" s="7">
        <v>0.95672606999999998</v>
      </c>
      <c r="D26" s="7">
        <v>1.1124954</v>
      </c>
      <c r="E26" s="36">
        <v>9</v>
      </c>
      <c r="F26" s="7">
        <f t="shared" si="6"/>
        <v>0.32823181000000001</v>
      </c>
      <c r="G26" s="7">
        <f t="shared" si="7"/>
        <v>0.48400114000000005</v>
      </c>
      <c r="H26" s="34"/>
      <c r="I26" s="7">
        <v>0.26093292000000001</v>
      </c>
      <c r="J26" s="7">
        <v>0.29464721999999999</v>
      </c>
      <c r="K26" s="7">
        <v>0.28651428000000001</v>
      </c>
      <c r="L26" s="36">
        <v>9</v>
      </c>
      <c r="M26" s="7">
        <f>J26-I26</f>
        <v>3.3714299999999975E-2</v>
      </c>
      <c r="N26" s="7">
        <f>K26-I26</f>
        <v>2.5581359999999997E-2</v>
      </c>
    </row>
    <row r="27" spans="1:15" x14ac:dyDescent="0.3">
      <c r="A27">
        <v>10</v>
      </c>
      <c r="B27" s="7">
        <v>0.71963500999999996</v>
      </c>
      <c r="C27" s="7">
        <v>0.75184631000000002</v>
      </c>
      <c r="D27" s="7">
        <v>0.79933167000000005</v>
      </c>
      <c r="E27" s="36">
        <v>10</v>
      </c>
      <c r="F27" s="7">
        <f t="shared" si="6"/>
        <v>3.2211300000000054E-2</v>
      </c>
      <c r="G27" s="7">
        <f t="shared" si="7"/>
        <v>7.9696660000000086E-2</v>
      </c>
      <c r="H27" s="34"/>
      <c r="I27" s="7">
        <v>0.26083373999999998</v>
      </c>
      <c r="J27" s="7">
        <v>0.46205139000000001</v>
      </c>
      <c r="K27" s="7">
        <v>0.42575836</v>
      </c>
      <c r="L27" s="36">
        <v>10</v>
      </c>
      <c r="M27" s="7">
        <f>J27-I27</f>
        <v>0.20121765000000003</v>
      </c>
      <c r="N27" s="7">
        <f>K27-I27</f>
        <v>0.16492462000000002</v>
      </c>
    </row>
    <row r="28" spans="1:15" x14ac:dyDescent="0.3">
      <c r="A28" s="4" t="s">
        <v>0</v>
      </c>
      <c r="B28" s="33">
        <f>AVERAGE(B18:B27)</f>
        <v>0.422341615</v>
      </c>
      <c r="C28" s="33">
        <f t="shared" ref="C28:D28" si="10">AVERAGE(C18:C27)</f>
        <v>0.52960343300000001</v>
      </c>
      <c r="D28" s="33">
        <f t="shared" si="10"/>
        <v>0.50491561899999993</v>
      </c>
      <c r="E28" s="33"/>
      <c r="F28" s="33">
        <f t="shared" ref="F28:G28" si="11">AVERAGE(F18:F27)</f>
        <v>0.10726181800000001</v>
      </c>
      <c r="G28" s="33">
        <f t="shared" si="11"/>
        <v>8.2574004000000006E-2</v>
      </c>
      <c r="H28" s="34"/>
      <c r="I28" s="33">
        <f>AVERAGE(I18:I27)</f>
        <v>0.3013133455555555</v>
      </c>
      <c r="J28" s="33">
        <f>AVERAGE(J18:J27)</f>
        <v>0.5579699922222221</v>
      </c>
      <c r="K28" s="33">
        <f>AVERAGE(K18:K27)</f>
        <v>0.53323618333333345</v>
      </c>
      <c r="L28" s="33"/>
      <c r="M28" s="5">
        <f>AVERAGE(M18:M27)</f>
        <v>0.25665664666666671</v>
      </c>
      <c r="N28" s="5">
        <f>AVERAGE(N18:N27)</f>
        <v>0.23192283777777778</v>
      </c>
    </row>
    <row r="29" spans="1:15" x14ac:dyDescent="0.3">
      <c r="A29" t="s">
        <v>1</v>
      </c>
      <c r="B29" s="34">
        <f t="shared" ref="B29:D29" si="12">STDEV(B18:B27)</f>
        <v>0.26815543808327313</v>
      </c>
      <c r="C29" s="34">
        <f t="shared" si="12"/>
        <v>0.33209811202918832</v>
      </c>
      <c r="D29" s="34">
        <f t="shared" si="12"/>
        <v>0.33982962237713082</v>
      </c>
      <c r="E29" s="34"/>
      <c r="F29" s="34">
        <f t="shared" ref="F29:G29" si="13">STDEV(F18:F27)</f>
        <v>0.13724717928998878</v>
      </c>
      <c r="G29" s="34">
        <f t="shared" si="13"/>
        <v>0.18707245089571822</v>
      </c>
      <c r="H29" s="34"/>
      <c r="I29" s="34">
        <f>STDEV(I18:I27)</f>
        <v>0.17780305816474873</v>
      </c>
      <c r="J29" s="34">
        <f>STDEV(J18:J27)</f>
        <v>0.49376410204577365</v>
      </c>
      <c r="K29" s="34">
        <f>STDEV(K18:K27)</f>
        <v>0.39078457431735175</v>
      </c>
      <c r="L29" s="34"/>
      <c r="M29" s="9">
        <f>STDEV(M18:M27)</f>
        <v>0.32167906159800791</v>
      </c>
      <c r="N29" s="9">
        <f>STDEV(N18:N27)</f>
        <v>0.22216675665731372</v>
      </c>
    </row>
    <row r="31" spans="1:15" x14ac:dyDescent="0.3"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2"/>
  <sheetViews>
    <sheetView workbookViewId="0">
      <selection activeCell="B7" sqref="B7"/>
    </sheetView>
  </sheetViews>
  <sheetFormatPr baseColWidth="10" defaultRowHeight="14.4" x14ac:dyDescent="0.3"/>
  <cols>
    <col min="2" max="2" width="18" customWidth="1"/>
    <col min="3" max="3" width="12.5546875" customWidth="1"/>
  </cols>
  <sheetData>
    <row r="2" spans="1:5" ht="21" x14ac:dyDescent="0.4">
      <c r="A2" s="86" t="s">
        <v>60</v>
      </c>
    </row>
    <row r="5" spans="1:5" x14ac:dyDescent="0.3">
      <c r="B5" s="6" t="s">
        <v>62</v>
      </c>
      <c r="C5" s="6"/>
      <c r="D5" s="6"/>
      <c r="E5" s="6" t="s">
        <v>61</v>
      </c>
    </row>
    <row r="6" spans="1:5" x14ac:dyDescent="0.3">
      <c r="B6" s="6" t="s">
        <v>64</v>
      </c>
      <c r="C6" s="6"/>
      <c r="D6" s="6"/>
      <c r="E6" s="70">
        <v>0.05</v>
      </c>
    </row>
    <row r="7" spans="1:5" x14ac:dyDescent="0.3">
      <c r="B7" s="6" t="s">
        <v>63</v>
      </c>
      <c r="C7" s="6"/>
      <c r="D7" s="6"/>
      <c r="E7" s="6"/>
    </row>
    <row r="9" spans="1:5" x14ac:dyDescent="0.3">
      <c r="A9" s="6" t="s">
        <v>65</v>
      </c>
    </row>
    <row r="10" spans="1:5" ht="15" thickBot="1" x14ac:dyDescent="0.35"/>
    <row r="11" spans="1:5" ht="15" thickBot="1" x14ac:dyDescent="0.35">
      <c r="B11" s="80" t="s">
        <v>66</v>
      </c>
      <c r="C11" s="76" t="s">
        <v>67</v>
      </c>
      <c r="D11" s="74" t="s">
        <v>68</v>
      </c>
    </row>
    <row r="12" spans="1:5" x14ac:dyDescent="0.3">
      <c r="B12" s="81" t="s">
        <v>69</v>
      </c>
      <c r="C12" s="77">
        <v>74.2</v>
      </c>
      <c r="D12" s="73">
        <v>68.599999999999994</v>
      </c>
    </row>
    <row r="13" spans="1:5" x14ac:dyDescent="0.3">
      <c r="B13" s="82" t="s">
        <v>70</v>
      </c>
      <c r="C13" s="78">
        <v>53.11</v>
      </c>
      <c r="D13" s="71">
        <v>65.400000000000006</v>
      </c>
    </row>
    <row r="14" spans="1:5" ht="15" thickBot="1" x14ac:dyDescent="0.35">
      <c r="B14" s="83" t="s">
        <v>71</v>
      </c>
      <c r="C14" s="79">
        <v>98.1</v>
      </c>
      <c r="D14" s="72">
        <v>87.4</v>
      </c>
    </row>
    <row r="17" spans="1:10" x14ac:dyDescent="0.3">
      <c r="A17" s="6" t="s">
        <v>72</v>
      </c>
    </row>
    <row r="18" spans="1:10" ht="15" thickBot="1" x14ac:dyDescent="0.35"/>
    <row r="19" spans="1:10" ht="15" thickBot="1" x14ac:dyDescent="0.35">
      <c r="B19" s="80" t="s">
        <v>66</v>
      </c>
      <c r="C19" s="76" t="s">
        <v>67</v>
      </c>
      <c r="D19" s="74" t="s">
        <v>68</v>
      </c>
    </row>
    <row r="20" spans="1:10" x14ac:dyDescent="0.3">
      <c r="B20" s="81" t="s">
        <v>69</v>
      </c>
      <c r="C20" s="84">
        <v>58.5</v>
      </c>
      <c r="D20" s="75">
        <v>30.5</v>
      </c>
      <c r="J20" s="69"/>
    </row>
    <row r="21" spans="1:10" x14ac:dyDescent="0.3">
      <c r="B21" s="82" t="s">
        <v>70</v>
      </c>
      <c r="C21" s="85">
        <v>49.9</v>
      </c>
      <c r="D21" s="71">
        <v>43</v>
      </c>
    </row>
    <row r="22" spans="1:10" ht="15" thickBot="1" x14ac:dyDescent="0.35">
      <c r="B22" s="83" t="s">
        <v>71</v>
      </c>
      <c r="C22" s="79">
        <v>30.5</v>
      </c>
      <c r="D22" s="72">
        <v>42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ubjects Characteristics</vt:lpstr>
      <vt:lpstr>Density Current</vt:lpstr>
      <vt:lpstr>Mmax</vt:lpstr>
      <vt:lpstr>Hmax</vt:lpstr>
      <vt:lpstr>Hnor</vt:lpstr>
      <vt:lpstr>Powe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FSMI</dc:creator>
  <cp:lastModifiedBy>JULIO GOMEZ SORIANO</cp:lastModifiedBy>
  <dcterms:created xsi:type="dcterms:W3CDTF">2017-07-26T11:12:25Z</dcterms:created>
  <dcterms:modified xsi:type="dcterms:W3CDTF">2017-09-04T11:37:32Z</dcterms:modified>
</cp:coreProperties>
</file>